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trlProps/ctrlProp4.xml" ContentType="application/vnd.ms-excel.controlproperties+xml"/>
  <Override PartName="/xl/ctrlProps/ctrlProp5.xml" ContentType="application/vnd.ms-excel.controlproperties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trlProps/ctrlProp6.xml" ContentType="application/vnd.ms-excel.controlproperties+xml"/>
  <Override PartName="/xl/ctrlProps/ctrlProp7.xml" ContentType="application/vnd.ms-excel.controlproperties+xml"/>
  <Override PartName="/xl/comments2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8.xml" ContentType="application/vnd.ms-excel.controlproperties+xml"/>
  <Override PartName="/xl/ctrlProps/ctrlProp9.xml" ContentType="application/vnd.ms-excel.controlproperties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trlProps/ctrlProp10.xml" ContentType="application/vnd.ms-excel.controlproperties+xml"/>
  <Override PartName="/xl/ctrlProps/ctrlProp11.xml" ContentType="application/vnd.ms-excel.controlproperties+xml"/>
  <Override PartName="/xl/comments4.xml" ContentType="application/vnd.openxmlformats-officedocument.spreadsheetml.comments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trlProps/ctrlProp12.xml" ContentType="application/vnd.ms-excel.controlproperties+xml"/>
  <Override PartName="/xl/ctrlProps/ctrlProp13.xml" ContentType="application/vnd.ms-excel.controlproperties+xml"/>
  <Override PartName="/xl/comments5.xml" ContentType="application/vnd.openxmlformats-officedocument.spreadsheetml.comment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trlProps/ctrlProp14.xml" ContentType="application/vnd.ms-excel.controlproperties+xml"/>
  <Override PartName="/xl/ctrlProps/ctrlProp15.xml" ContentType="application/vnd.ms-excel.controlproperties+xml"/>
  <Override PartName="/xl/comments6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trlProps/ctrlProp16.xml" ContentType="application/vnd.ms-excel.controlproperties+xml"/>
  <Override PartName="/xl/ctrlProps/ctrlProp17.xml" ContentType="application/vnd.ms-excel.controlproperties+xml"/>
  <Override PartName="/xl/comments7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+xml"/>
  <Override PartName="/xl/ctrlProps/ctrlProp18.xml" ContentType="application/vnd.ms-excel.controlproperties+xml"/>
  <Override PartName="/xl/ctrlProps/ctrlProp19.xml" ContentType="application/vnd.ms-excel.controlproperties+xml"/>
  <Override PartName="/xl/comments8.xml" ContentType="application/vnd.openxmlformats-officedocument.spreadsheetml.comment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+xml"/>
  <Override PartName="/xl/ctrlProps/ctrlProp20.xml" ContentType="application/vnd.ms-excel.controlproperties+xml"/>
  <Override PartName="/xl/ctrlProps/ctrlProp21.xml" ContentType="application/vnd.ms-excel.controlproperties+xml"/>
  <Override PartName="/xl/comments9.xml" ContentType="application/vnd.openxmlformats-officedocument.spreadsheetml.comment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+xml"/>
  <Override PartName="/xl/ctrlProps/ctrlProp22.xml" ContentType="application/vnd.ms-excel.controlproperties+xml"/>
  <Override PartName="/xl/ctrlProps/ctrlProp23.xml" ContentType="application/vnd.ms-excel.controlproperties+xml"/>
  <Override PartName="/xl/comments10.xml" ContentType="application/vnd.openxmlformats-officedocument.spreadsheetml.comment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+xml"/>
  <Override PartName="/xl/ctrlProps/ctrlProp24.xml" ContentType="application/vnd.ms-excel.controlproperties+xml"/>
  <Override PartName="/xl/ctrlProps/ctrlProp25.xml" ContentType="application/vnd.ms-excel.controlproperties+xml"/>
  <Override PartName="/xl/comments11.xml" ContentType="application/vnd.openxmlformats-officedocument.spreadsheetml.comments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13.xml" ContentType="application/vnd.openxmlformats-officedocument.drawing+xml"/>
  <Override PartName="/xl/ctrlProps/ctrlProp26.xml" ContentType="application/vnd.ms-excel.controlproperties+xml"/>
  <Override PartName="/xl/ctrlProps/ctrlProp27.xml" ContentType="application/vnd.ms-excel.controlproperties+xml"/>
  <Override PartName="/xl/comments12.xml" ContentType="application/vnd.openxmlformats-officedocument.spreadsheetml.comments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4.xml" ContentType="application/vnd.openxmlformats-officedocument.drawing+xml"/>
  <Override PartName="/xl/ctrlProps/ctrlProp28.xml" ContentType="application/vnd.ms-excel.controlproperties+xml"/>
  <Override PartName="/xl/ctrlProps/ctrlProp29.xml" ContentType="application/vnd.ms-excel.controlproperties+xml"/>
  <Override PartName="/xl/comments13.xml" ContentType="application/vnd.openxmlformats-officedocument.spreadsheetml.comments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15.xml" ContentType="application/vnd.openxmlformats-officedocument.drawing+xml"/>
  <Override PartName="/xl/ctrlProps/ctrlProp30.xml" ContentType="application/vnd.ms-excel.controlproperties+xml"/>
  <Override PartName="/xl/ctrlProps/ctrlProp31.xml" ContentType="application/vnd.ms-excel.controlproperti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D:\TomsDaten\DGT\Bromat\BMD\BMDS_PROAST\"/>
    </mc:Choice>
  </mc:AlternateContent>
  <bookViews>
    <workbookView xWindow="0" yWindow="0" windowWidth="19170" windowHeight="8340" firstSheet="1" activeTab="1"/>
  </bookViews>
  <sheets>
    <sheet name="Hidden" sheetId="1" state="veryHidden" r:id="rId1"/>
    <sheet name="Summary" sheetId="2" r:id="rId2"/>
    <sheet name="Abbreviations" sheetId="8" r:id="rId3"/>
    <sheet name="freq-gam-rest-opt1" sheetId="11" r:id="rId4"/>
    <sheet name="freq-lnl-rest-opt1" sheetId="12" r:id="rId5"/>
    <sheet name="freq-mst6-rest-opt1" sheetId="13" r:id="rId6"/>
    <sheet name="freq-mst5-rest-opt1" sheetId="14" r:id="rId7"/>
    <sheet name="freq-mst4-rest-opt1" sheetId="15" r:id="rId8"/>
    <sheet name="freq-mst3-rest-opt1" sheetId="16" r:id="rId9"/>
    <sheet name="freq-mst2-rest-opt1" sheetId="17" r:id="rId10"/>
    <sheet name="freq-mst1-rest-opt1" sheetId="18" r:id="rId11"/>
    <sheet name="freq-wei-rest-opt1" sheetId="19" r:id="rId12"/>
    <sheet name="freq-dhl-unrest-opt1" sheetId="20" r:id="rId13"/>
    <sheet name="freq-log-unrest-opt1" sheetId="21" r:id="rId14"/>
    <sheet name="freq-lnp-unrest-opt1" sheetId="22" r:id="rId15"/>
    <sheet name="freq-pro-unrest-opt1" sheetId="23" r:id="rId16"/>
    <sheet name="DichoMA-option1" sheetId="24" r:id="rId17"/>
  </sheets>
  <definedNames>
    <definedName name="LOCAL_MYSQL_DATE_FORMAT" localSheetId="1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2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4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3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0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9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8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7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6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5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localSheetId="11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2" i="24" l="1"/>
  <c r="H2" i="23"/>
  <c r="H2" i="22"/>
  <c r="H2" i="21"/>
  <c r="H2" i="20"/>
  <c r="H2" i="19"/>
  <c r="H2" i="18"/>
  <c r="H2" i="17"/>
  <c r="H2" i="16"/>
  <c r="H2" i="15"/>
  <c r="H2" i="14"/>
  <c r="H2" i="13"/>
  <c r="H2" i="12"/>
  <c r="H2" i="11"/>
  <c r="S65" i="1"/>
  <c r="S64" i="1"/>
  <c r="S63" i="1"/>
  <c r="S62" i="1"/>
  <c r="S61" i="1"/>
  <c r="S60" i="1"/>
  <c r="S59" i="1"/>
  <c r="S58" i="1"/>
  <c r="S56" i="1"/>
  <c r="S55" i="1"/>
  <c r="S54" i="1"/>
  <c r="S53" i="1"/>
  <c r="S52" i="1"/>
  <c r="S51" i="1"/>
  <c r="S50" i="1"/>
  <c r="G2" i="2" l="1"/>
</calcChain>
</file>

<file path=xl/comments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0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1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1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2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3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4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5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6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7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8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comments9.xml><?xml version="1.0" encoding="utf-8"?>
<comments xmlns="http://schemas.openxmlformats.org/spreadsheetml/2006/main">
  <authors>
    <author>Simmons, Cody</author>
  </authors>
  <commentList>
    <comment ref="H13" authorId="0" shapeId="0">
      <text>
        <r>
          <rPr>
            <sz val="9"/>
            <color indexed="81"/>
            <rFont val="Tahoma"/>
            <family val="2"/>
          </rPr>
          <t>Overall p-value is derived from the overall scaled residual for the associated overall Chi</t>
        </r>
        <r>
          <rPr>
            <vertAlign val="superscript"/>
            <sz val="9"/>
            <color indexed="81"/>
            <rFont val="Tahoma"/>
            <family val="2"/>
          </rPr>
          <t>2</t>
        </r>
        <r>
          <rPr>
            <sz val="9"/>
            <color indexed="81"/>
            <rFont val="Tahoma"/>
            <family val="2"/>
          </rPr>
          <t xml:space="preserve"> and degrees of freedom (D.O.F.) shown.  EPA generally requires an overall p-value &gt; 0.1 for the model to be considered appropriate, though this can be relaxed to a p-value &gt; 0.05 when there is an </t>
        </r>
        <r>
          <rPr>
            <i/>
            <sz val="9"/>
            <color indexed="81"/>
            <rFont val="Tahoma"/>
            <family val="2"/>
          </rPr>
          <t>a priori</t>
        </r>
        <r>
          <rPr>
            <sz val="9"/>
            <color indexed="81"/>
            <rFont val="Tahoma"/>
            <family val="2"/>
          </rPr>
          <t xml:space="preserve"> reason to prefer a specific model(s) such as the Multistage model when it is applied to cancer data {U.S. EPA, 2012, 1239433}.
</t>
        </r>
      </text>
    </comment>
    <comment ref="H14" authorId="0" shapeId="0">
      <text>
        <r>
          <rPr>
            <sz val="9"/>
            <color indexed="81"/>
            <rFont val="Tahoma"/>
            <family val="2"/>
          </rPr>
          <t>Overall degrees of freedom</t>
        </r>
      </text>
    </comment>
    <comment ref="H15" authorId="0" shapeId="0">
      <text>
        <r>
          <rPr>
            <sz val="9"/>
            <color indexed="81"/>
            <rFont val="Tahoma"/>
            <family val="2"/>
          </rPr>
          <t>Overall Chi-square</t>
        </r>
      </text>
    </comment>
  </commentList>
</comments>
</file>

<file path=xl/sharedStrings.xml><?xml version="1.0" encoding="utf-8"?>
<sst xmlns="http://schemas.openxmlformats.org/spreadsheetml/2006/main" count="1202" uniqueCount="243">
  <si>
    <t>Analysis Name</t>
  </si>
  <si>
    <t>Analysis Description</t>
  </si>
  <si>
    <t>Chosen Model Type</t>
  </si>
  <si>
    <t>Cont MA</t>
  </si>
  <si>
    <t>Dicho Bayesian</t>
  </si>
  <si>
    <t>Cont Bayesian</t>
  </si>
  <si>
    <t>Nested</t>
  </si>
  <si>
    <t>name</t>
  </si>
  <si>
    <t>dType</t>
  </si>
  <si>
    <t>enable</t>
  </si>
  <si>
    <t>range</t>
  </si>
  <si>
    <t>Models</t>
  </si>
  <si>
    <t>DataSets</t>
  </si>
  <si>
    <t>Dicho MA</t>
  </si>
  <si>
    <t>OptionSets</t>
  </si>
  <si>
    <t>Continuous</t>
  </si>
  <si>
    <t>BMRType</t>
  </si>
  <si>
    <t>BMRF</t>
  </si>
  <si>
    <t>Background</t>
  </si>
  <si>
    <t>ConfLevel</t>
  </si>
  <si>
    <t>Dist</t>
  </si>
  <si>
    <t>Variance</t>
  </si>
  <si>
    <t>Dichotomous</t>
  </si>
  <si>
    <t>RiskType</t>
  </si>
  <si>
    <t>BMR</t>
  </si>
  <si>
    <t>MSCombo</t>
  </si>
  <si>
    <t>LSC</t>
  </si>
  <si>
    <t>Cont MA Wts</t>
  </si>
  <si>
    <t>Dicho MA Wts</t>
  </si>
  <si>
    <t>mscomboBg</t>
  </si>
  <si>
    <t>Tail Prob</t>
  </si>
  <si>
    <t>Model</t>
  </si>
  <si>
    <t>Risk Type</t>
  </si>
  <si>
    <t>Confidence Level</t>
  </si>
  <si>
    <t>BMD</t>
  </si>
  <si>
    <t>BMDL</t>
  </si>
  <si>
    <t>BMDU</t>
  </si>
  <si>
    <t>Variable</t>
  </si>
  <si>
    <t>Estimate</t>
  </si>
  <si>
    <t>Dependent Variable</t>
  </si>
  <si>
    <t>Independent Variable</t>
  </si>
  <si>
    <t>Dose</t>
  </si>
  <si>
    <t>AIC</t>
  </si>
  <si>
    <t>Expected</t>
  </si>
  <si>
    <t>Observed</t>
  </si>
  <si>
    <t>Size</t>
  </si>
  <si>
    <t>Scaled Residual</t>
  </si>
  <si>
    <t>Estimated Probability</t>
  </si>
  <si>
    <t>Dataset Name</t>
  </si>
  <si>
    <t>User notes</t>
  </si>
  <si>
    <t>Info</t>
  </si>
  <si>
    <t>Total # of Observations</t>
  </si>
  <si>
    <t># of Parameters</t>
  </si>
  <si>
    <t>Goodness of Fit</t>
  </si>
  <si>
    <t>Model Parameters</t>
  </si>
  <si>
    <t>Benchmark Dose</t>
  </si>
  <si>
    <t>Model Data</t>
  </si>
  <si>
    <t>Model Options</t>
  </si>
  <si>
    <t>Scaled Residual for Dose Group near BMD</t>
  </si>
  <si>
    <t>Scaled Residual for Control Dose Group</t>
  </si>
  <si>
    <t>Analysis Type</t>
  </si>
  <si>
    <t>BMDS Recommendation</t>
  </si>
  <si>
    <t>BMDS Recommendation Notes</t>
  </si>
  <si>
    <t>BackgroundType</t>
  </si>
  <si>
    <t>User Input</t>
  </si>
  <si>
    <t>Model Results</t>
  </si>
  <si>
    <t>App Location</t>
  </si>
  <si>
    <t>Dichotomous Results</t>
  </si>
  <si>
    <t>MA - Individual Models</t>
  </si>
  <si>
    <t>Posterior Probability</t>
  </si>
  <si>
    <t>Logic Settings</t>
  </si>
  <si>
    <t>Dichotomous Models</t>
  </si>
  <si>
    <t>Model Name</t>
  </si>
  <si>
    <t>Dichotomous Hill</t>
  </si>
  <si>
    <t>Gamma</t>
  </si>
  <si>
    <t>Logistic</t>
  </si>
  <si>
    <t>Log-Logistic</t>
  </si>
  <si>
    <t>Log-Probit</t>
  </si>
  <si>
    <t>Multistage</t>
  </si>
  <si>
    <t>Probit</t>
  </si>
  <si>
    <t>Quantal Linear</t>
  </si>
  <si>
    <t>Weibull</t>
  </si>
  <si>
    <t>dhl</t>
  </si>
  <si>
    <t>gam</t>
  </si>
  <si>
    <t>log</t>
  </si>
  <si>
    <t>pro</t>
  </si>
  <si>
    <t>wei</t>
  </si>
  <si>
    <t>lnl</t>
  </si>
  <si>
    <t>lnp</t>
  </si>
  <si>
    <t>mst</t>
  </si>
  <si>
    <t>qln</t>
  </si>
  <si>
    <t>Abbreviation</t>
  </si>
  <si>
    <t>Cancer Slope Factor</t>
  </si>
  <si>
    <t>Log Likelihood</t>
  </si>
  <si>
    <t>Deviance</t>
  </si>
  <si>
    <t>Test d.f.</t>
  </si>
  <si>
    <t>P Value</t>
  </si>
  <si>
    <t>Cont Rest Frequentist</t>
  </si>
  <si>
    <t>Cont Unrest Frequentist</t>
  </si>
  <si>
    <t>Dicho Rest Frequentist</t>
  </si>
  <si>
    <t>Dicho Unrest Frequentist</t>
  </si>
  <si>
    <t>contAdvDir</t>
  </si>
  <si>
    <t>mscomboDeg</t>
  </si>
  <si>
    <t>PolyRest</t>
  </si>
  <si>
    <t>Nested Rest</t>
  </si>
  <si>
    <t>Nested Unrest</t>
  </si>
  <si>
    <t>Iterations</t>
  </si>
  <si>
    <t>Seed</t>
  </si>
  <si>
    <t>SeedType</t>
  </si>
  <si>
    <t>mscomboBgType</t>
  </si>
  <si>
    <t>Unnormalized Log Posterior Probability</t>
  </si>
  <si>
    <t>P-value</t>
  </si>
  <si>
    <r>
      <t>Chi</t>
    </r>
    <r>
      <rPr>
        <vertAlign val="superscript"/>
        <sz val="11"/>
        <color theme="1"/>
        <rFont val="Calibri"/>
        <family val="2"/>
        <scheme val="minor"/>
      </rPr>
      <t>2</t>
    </r>
  </si>
  <si>
    <t>D.O.F.</t>
  </si>
  <si>
    <t>Analysis of Deviance</t>
  </si>
  <si>
    <t>Report Settings</t>
  </si>
  <si>
    <t>Continuous Input</t>
  </si>
  <si>
    <t>Continuous Output</t>
  </si>
  <si>
    <t>Dichotomous Input</t>
  </si>
  <si>
    <t>Dichotomous Output</t>
  </si>
  <si>
    <t>MSCombo Input</t>
  </si>
  <si>
    <t>MSCombo Output</t>
  </si>
  <si>
    <t>Nested Input</t>
  </si>
  <si>
    <t>Nested Output</t>
  </si>
  <si>
    <t>Print Data Page</t>
  </si>
  <si>
    <t>Print Info Page</t>
  </si>
  <si>
    <t>Print Summary Results</t>
  </si>
  <si>
    <t>Print Summary Chart</t>
  </si>
  <si>
    <t>Print Model Result</t>
  </si>
  <si>
    <t>Print Model Chart</t>
  </si>
  <si>
    <t>Print All Models</t>
  </si>
  <si>
    <t>Restriction</t>
  </si>
  <si>
    <t>Return to Summary</t>
  </si>
  <si>
    <t>Output Dir</t>
  </si>
  <si>
    <t>Scroll right to see summary plot -&gt;</t>
  </si>
  <si>
    <t>Dose-Response Model</t>
  </si>
  <si>
    <t>Template Version</t>
  </si>
  <si>
    <t>BMDS Version</t>
  </si>
  <si>
    <t>BMDS 3.1</t>
  </si>
  <si>
    <t>deAngelo thyroid tumours</t>
  </si>
  <si>
    <t>C:\Program Files\EPA Software\BMDS 3.1\bmds3.xlsm</t>
  </si>
  <si>
    <t>1,1,2,1,1</t>
  </si>
  <si>
    <t>2,0,1,0,0</t>
  </si>
  <si>
    <t>2,2,2,2,2</t>
  </si>
  <si>
    <t>0,1,2,1,0,1,2,2,1</t>
  </si>
  <si>
    <t>1,0,1,0,1,0,1,0,0</t>
  </si>
  <si>
    <t>0,0,0,0,0,0,0,0,0</t>
  </si>
  <si>
    <t>1,1,1,1,1,1,1,1,1</t>
  </si>
  <si>
    <t>0,111111111111111,0,111111111111111,0,111111111111111,0,111111111111111,0,111111111111111,0,111111111111111,0,111111111111111,0,111111111111111,0,111111111111111</t>
  </si>
  <si>
    <t>1,2</t>
  </si>
  <si>
    <t>0,2</t>
  </si>
  <si>
    <t>D:\TomsDaten\DGT\Bromat\BMD\BMDS_PROAST</t>
  </si>
  <si>
    <t>DataSet Name1</t>
  </si>
  <si>
    <t>[Add user notes here]</t>
  </si>
  <si>
    <t>N</t>
  </si>
  <si>
    <t>Incidence</t>
  </si>
  <si>
    <t>[Dose]</t>
  </si>
  <si>
    <t>[N]</t>
  </si>
  <si>
    <t>[Incidence]</t>
  </si>
  <si>
    <t>$B$7:$D$17</t>
  </si>
  <si>
    <t>On</t>
  </si>
  <si>
    <t>N/A</t>
  </si>
  <si>
    <t>Unusable Bin</t>
  </si>
  <si>
    <t>BMD not estimated</t>
  </si>
  <si>
    <t>BMDL not estimated</t>
  </si>
  <si>
    <t>Off</t>
  </si>
  <si>
    <t>No Bin Change (Warning)</t>
  </si>
  <si>
    <t>BMDU not estimated</t>
  </si>
  <si>
    <t>AIC not estimated</t>
  </si>
  <si>
    <t>Questionable Bin</t>
  </si>
  <si>
    <t>BMDS output file included warning</t>
  </si>
  <si>
    <t>NA</t>
  </si>
  <si>
    <t>d.f.=0, saturated model (Goodness of fit test cannot be calculated)</t>
  </si>
  <si>
    <t>1,1,1,1,1,1,1,1,1,1,1,1,1,1,1,1</t>
  </si>
  <si>
    <t>1,1,1,1,1,1,2,1,1,1</t>
  </si>
  <si>
    <t>1,1,1,1,1,1,1,1,1,1,1,1</t>
  </si>
  <si>
    <t>1,1,1,1,1,1,1,1,2,1,1</t>
  </si>
  <si>
    <t>1,1,1,1,1</t>
  </si>
  <si>
    <t>1,1,1,1</t>
  </si>
  <si>
    <t>1,1,1,1,1,1,1,1,1,1,1,1,1,1</t>
  </si>
  <si>
    <t>1,1,1,1,1,1,1,2,1,1,1,1,1,1,1,1</t>
  </si>
  <si>
    <t>Option set #1</t>
  </si>
  <si>
    <t>Estimated</t>
  </si>
  <si>
    <t>Extra Risk</t>
  </si>
  <si>
    <t>P[dose]= g+(1-g)*CumGamma[b*dose,a]</t>
  </si>
  <si>
    <t>frequentist Gamma v1.0</t>
  </si>
  <si>
    <t>Full Model</t>
  </si>
  <si>
    <t>-</t>
  </si>
  <si>
    <t>Fitted Model</t>
  </si>
  <si>
    <t>Reduced Model</t>
  </si>
  <si>
    <t>g</t>
  </si>
  <si>
    <t>a</t>
  </si>
  <si>
    <t>b</t>
  </si>
  <si>
    <t>P[dose] = g+(1-g)/[1+exp(-a-b*Log(dose))]</t>
  </si>
  <si>
    <t>frequentist Log-Logistic v1.0</t>
  </si>
  <si>
    <t>P[dose] = g + (1-g)*[1-exp(-b1*dose^1-b2*dose^2 - ...)]</t>
  </si>
  <si>
    <t>frequentist Multistage degree 6 v1.0</t>
  </si>
  <si>
    <t>b1</t>
  </si>
  <si>
    <t>b2</t>
  </si>
  <si>
    <t>b3</t>
  </si>
  <si>
    <t>b4</t>
  </si>
  <si>
    <t>b5</t>
  </si>
  <si>
    <t>b6</t>
  </si>
  <si>
    <t>frequentist Multistage degree 5 v1.0</t>
  </si>
  <si>
    <t>frequentist Multistage degree 4 v1.0</t>
  </si>
  <si>
    <t>frequentist Multistage degree 3 v1.0</t>
  </si>
  <si>
    <t>frequentist Multistage degree 2 v1.0</t>
  </si>
  <si>
    <t>frequentist Multistage degree 1 v1.0</t>
  </si>
  <si>
    <t>P[dose] = g + (1-g)*[1-exp(-b*dose^a)]</t>
  </si>
  <si>
    <t>frequentist Weibull v1.0</t>
  </si>
  <si>
    <t>P[dose] = v*g +(v-v*g)/[1+exp(-a-b*Log(dose))]</t>
  </si>
  <si>
    <t>frequentist Dichotomous Hill v1.0</t>
  </si>
  <si>
    <t>v</t>
  </si>
  <si>
    <t>P[dose] = 1/[1+exp(-a-b*dose)]</t>
  </si>
  <si>
    <t>frequentist Logistic v1.0</t>
  </si>
  <si>
    <t>P[dose] = g+(1-g) * CumNorm(a+b*Log(Dose))</t>
  </si>
  <si>
    <t>frequentist Log-Probit v1.0</t>
  </si>
  <si>
    <t>&lt;0.0001</t>
  </si>
  <si>
    <t>Infinity</t>
  </si>
  <si>
    <t>P[dose] = CumNorm(a+b*Dose)</t>
  </si>
  <si>
    <t>frequentist Probit v1.0</t>
  </si>
  <si>
    <t>Model Average Results</t>
  </si>
  <si>
    <t>Bayesian Model Averaging v1.0</t>
  </si>
  <si>
    <t>frequentist</t>
  </si>
  <si>
    <t>Restricted</t>
  </si>
  <si>
    <t>Multistage Degree 6</t>
  </si>
  <si>
    <t>Multistage Degree 5</t>
  </si>
  <si>
    <t>Multistage Degree 4</t>
  </si>
  <si>
    <t>Multistage Degree 3</t>
  </si>
  <si>
    <t>Multistage Degree 2</t>
  </si>
  <si>
    <t>Multistage Degree 1</t>
  </si>
  <si>
    <t>Unrestricted</t>
  </si>
  <si>
    <t>Model Average</t>
  </si>
  <si>
    <t>bayesian MA</t>
  </si>
  <si>
    <t>BMD computation failed; lower limit includes zero_x000D_
BMDL not estimated_x000D_
Goodness of fit p-value &lt; 0.1_x000D_
Goodness of fit p-value &lt; 0.05_x000D_
|Residual for Dose Group Near BMD| &gt; 2_x000D_
BMD higher than maximum dose</t>
  </si>
  <si>
    <t>Unusable</t>
  </si>
  <si>
    <t>Viable - Alternate</t>
  </si>
  <si>
    <t>Viable - Recommended</t>
  </si>
  <si>
    <t xml:space="preserve"> Lowest AIC </t>
  </si>
  <si>
    <t>Standard Excel tools can be used to expand or modify graphs</t>
  </si>
  <si>
    <t>Color Key</t>
  </si>
  <si>
    <t>Recommended frequentist model</t>
  </si>
  <si>
    <t>Model averag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48"/>
      <color theme="0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vertAlign val="superscript"/>
      <sz val="9"/>
      <color indexed="81"/>
      <name val="Tahoma"/>
      <family val="2"/>
    </font>
    <font>
      <i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3999450666829432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3" fillId="0" borderId="0" applyNumberFormat="0" applyFill="0" applyBorder="0" applyAlignment="0" applyProtection="0"/>
  </cellStyleXfs>
  <cellXfs count="135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3" borderId="0" xfId="0" applyFill="1" applyAlignment="1">
      <alignment horizontal="center"/>
    </xf>
    <xf numFmtId="0" fontId="0" fillId="0" borderId="1" xfId="0" applyBorder="1"/>
    <xf numFmtId="0" fontId="2" fillId="4" borderId="1" xfId="0" applyFont="1" applyFill="1" applyBorder="1"/>
    <xf numFmtId="0" fontId="2" fillId="5" borderId="1" xfId="0" applyFont="1" applyFill="1" applyBorder="1"/>
    <xf numFmtId="0" fontId="0" fillId="5" borderId="1" xfId="0" applyFill="1" applyBorder="1"/>
    <xf numFmtId="0" fontId="0" fillId="0" borderId="0" xfId="0" applyFill="1"/>
    <xf numFmtId="0" fontId="0" fillId="0" borderId="1" xfId="0" applyFill="1" applyBorder="1"/>
    <xf numFmtId="0" fontId="2" fillId="4" borderId="0" xfId="0" applyFont="1" applyFill="1" applyBorder="1"/>
    <xf numFmtId="0" fontId="0" fillId="5" borderId="0" xfId="0" applyFill="1" applyBorder="1"/>
    <xf numFmtId="0" fontId="0" fillId="5" borderId="0" xfId="0" applyFill="1"/>
    <xf numFmtId="0" fontId="0" fillId="6" borderId="1" xfId="0" applyFill="1" applyBorder="1"/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0" fillId="7" borderId="1" xfId="0" applyFill="1" applyBorder="1" applyAlignment="1">
      <alignment horizontal="center"/>
    </xf>
    <xf numFmtId="0" fontId="0" fillId="5" borderId="0" xfId="0" applyFill="1" applyAlignment="1">
      <alignment wrapText="1"/>
    </xf>
    <xf numFmtId="0" fontId="0" fillId="5" borderId="0" xfId="0" applyFill="1" applyAlignment="1">
      <alignment textRotation="180"/>
    </xf>
    <xf numFmtId="0" fontId="0" fillId="4" borderId="0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8" xfId="0" applyFill="1" applyBorder="1"/>
    <xf numFmtId="0" fontId="0" fillId="5" borderId="0" xfId="0" applyFill="1" applyBorder="1" applyAlignment="1">
      <alignment horizontal="center"/>
    </xf>
    <xf numFmtId="0" fontId="0" fillId="5" borderId="0" xfId="0" applyFont="1" applyFill="1" applyBorder="1"/>
    <xf numFmtId="0" fontId="4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4" borderId="11" xfId="0" applyFill="1" applyBorder="1"/>
    <xf numFmtId="0" fontId="0" fillId="4" borderId="12" xfId="0" applyFill="1" applyBorder="1"/>
    <xf numFmtId="0" fontId="0" fillId="4" borderId="13" xfId="0" applyFill="1" applyBorder="1"/>
    <xf numFmtId="0" fontId="0" fillId="4" borderId="4" xfId="0" applyFill="1" applyBorder="1"/>
    <xf numFmtId="0" fontId="0" fillId="5" borderId="0" xfId="0" applyFill="1" applyBorder="1" applyAlignment="1" applyProtection="1">
      <alignment horizontal="center"/>
      <protection locked="0"/>
    </xf>
    <xf numFmtId="0" fontId="0" fillId="4" borderId="3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/>
    </xf>
    <xf numFmtId="0" fontId="0" fillId="4" borderId="0" xfId="0" applyFill="1" applyBorder="1" applyAlignment="1">
      <alignment horizontal="center"/>
    </xf>
    <xf numFmtId="0" fontId="0" fillId="4" borderId="0" xfId="0" applyFill="1" applyBorder="1" applyAlignment="1"/>
    <xf numFmtId="0" fontId="0" fillId="8" borderId="4" xfId="0" applyFill="1" applyBorder="1" applyAlignment="1">
      <alignment horizontal="center" vertical="center" wrapText="1"/>
    </xf>
    <xf numFmtId="0" fontId="0" fillId="8" borderId="1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left" vertical="center"/>
    </xf>
    <xf numFmtId="0" fontId="0" fillId="5" borderId="12" xfId="0" applyFill="1" applyBorder="1"/>
    <xf numFmtId="0" fontId="0" fillId="5" borderId="12" xfId="0" applyFont="1" applyFill="1" applyBorder="1"/>
    <xf numFmtId="0" fontId="0" fillId="5" borderId="12" xfId="0" applyFill="1" applyBorder="1" applyAlignment="1" applyProtection="1">
      <alignment horizontal="center"/>
      <protection locked="0"/>
    </xf>
    <xf numFmtId="0" fontId="1" fillId="5" borderId="0" xfId="0" applyFont="1" applyFill="1"/>
    <xf numFmtId="0" fontId="0" fillId="5" borderId="0" xfId="0" applyFill="1" applyAlignment="1">
      <alignment horizontal="center"/>
    </xf>
    <xf numFmtId="0" fontId="0" fillId="2" borderId="0" xfId="0" applyFill="1" applyAlignment="1"/>
    <xf numFmtId="0" fontId="0" fillId="8" borderId="1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/>
    </xf>
    <xf numFmtId="0" fontId="0" fillId="7" borderId="0" xfId="0" applyFill="1"/>
    <xf numFmtId="0" fontId="0" fillId="4" borderId="1" xfId="0" applyFill="1" applyBorder="1"/>
    <xf numFmtId="0" fontId="0" fillId="7" borderId="1" xfId="0" applyFill="1" applyBorder="1" applyAlignment="1">
      <alignment horizontal="center" vertical="center"/>
    </xf>
    <xf numFmtId="0" fontId="2" fillId="4" borderId="6" xfId="0" applyFont="1" applyFill="1" applyBorder="1"/>
    <xf numFmtId="0" fontId="0" fillId="5" borderId="0" xfId="0" applyFont="1" applyFill="1"/>
    <xf numFmtId="0" fontId="0" fillId="3" borderId="0" xfId="0" applyFont="1" applyFill="1" applyAlignment="1">
      <alignment horizontal="center"/>
    </xf>
    <xf numFmtId="0" fontId="0" fillId="3" borderId="0" xfId="0" applyFont="1" applyFill="1"/>
    <xf numFmtId="0" fontId="0" fillId="5" borderId="0" xfId="0" applyFont="1" applyFill="1" applyAlignment="1">
      <alignment horizontal="center"/>
    </xf>
    <xf numFmtId="0" fontId="13" fillId="5" borderId="0" xfId="1" applyFill="1"/>
    <xf numFmtId="0" fontId="0" fillId="4" borderId="9" xfId="0" applyFill="1" applyBorder="1" applyAlignment="1">
      <alignment horizontal="center"/>
    </xf>
    <xf numFmtId="0" fontId="0" fillId="4" borderId="10" xfId="0" applyFill="1" applyBorder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6" fillId="2" borderId="0" xfId="0" applyFont="1" applyFill="1" applyAlignment="1">
      <alignment vertical="center" wrapText="1"/>
    </xf>
    <xf numFmtId="0" fontId="2" fillId="9" borderId="1" xfId="0" applyFont="1" applyFill="1" applyBorder="1" applyAlignment="1">
      <alignment horizontal="center"/>
    </xf>
    <xf numFmtId="0" fontId="2" fillId="9" borderId="6" xfId="0" applyFont="1" applyFill="1" applyBorder="1" applyAlignment="1">
      <alignment horizontal="center"/>
    </xf>
    <xf numFmtId="0" fontId="0" fillId="7" borderId="1" xfId="0" applyFill="1" applyBorder="1" applyAlignment="1">
      <alignment horizontal="left" vertical="center"/>
    </xf>
    <xf numFmtId="0" fontId="2" fillId="4" borderId="7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2" fillId="9" borderId="5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3" xfId="0" applyFill="1" applyBorder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5" fillId="9" borderId="14" xfId="0" applyFont="1" applyFill="1" applyBorder="1" applyAlignment="1">
      <alignment horizontal="center"/>
    </xf>
    <xf numFmtId="0" fontId="5" fillId="9" borderId="15" xfId="0" applyFont="1" applyFill="1" applyBorder="1" applyAlignment="1">
      <alignment horizontal="center"/>
    </xf>
    <xf numFmtId="0" fontId="5" fillId="9" borderId="5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6" borderId="1" xfId="0" applyFill="1" applyBorder="1" applyAlignment="1">
      <alignment horizontal="left" vertical="center"/>
    </xf>
    <xf numFmtId="0" fontId="0" fillId="6" borderId="1" xfId="0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9" borderId="11" xfId="0" applyFont="1" applyFill="1" applyBorder="1" applyAlignment="1">
      <alignment horizontal="center"/>
    </xf>
    <xf numFmtId="0" fontId="2" fillId="9" borderId="1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11" borderId="1" xfId="0" applyFill="1" applyBorder="1"/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left" vertical="center"/>
    </xf>
    <xf numFmtId="0" fontId="0" fillId="11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11" borderId="7" xfId="0" applyFill="1" applyBorder="1"/>
    <xf numFmtId="0" fontId="0" fillId="11" borderId="7" xfId="0" applyFill="1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1" xfId="0" applyFill="1" applyBorder="1" applyAlignment="1">
      <alignment horizontal="center" wrapText="1"/>
    </xf>
    <xf numFmtId="0" fontId="0" fillId="6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8" borderId="1" xfId="0" applyFill="1" applyBorder="1" applyAlignment="1">
      <alignment horizontal="center" wrapText="1"/>
    </xf>
    <xf numFmtId="0" fontId="8" fillId="0" borderId="1" xfId="0" applyFont="1" applyFill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13" fillId="0" borderId="1" xfId="1" applyFill="1" applyBorder="1" applyAlignment="1">
      <alignment horizontal="center"/>
    </xf>
    <xf numFmtId="0" fontId="13" fillId="11" borderId="1" xfId="1" applyFill="1" applyBorder="1" applyAlignment="1">
      <alignment horizontal="center"/>
    </xf>
    <xf numFmtId="0" fontId="0" fillId="11" borderId="1" xfId="0" applyFill="1" applyBorder="1" applyAlignment="1">
      <alignment horizontal="center" wrapText="1"/>
    </xf>
    <xf numFmtId="0" fontId="14" fillId="12" borderId="1" xfId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 wrapText="1"/>
    </xf>
    <xf numFmtId="0" fontId="13" fillId="0" borderId="6" xfId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13" fillId="13" borderId="16" xfId="1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6" xfId="0" applyFill="1" applyBorder="1" applyAlignment="1">
      <alignment horizontal="center" wrapText="1"/>
    </xf>
    <xf numFmtId="0" fontId="2" fillId="10" borderId="0" xfId="0" applyFont="1" applyFill="1"/>
    <xf numFmtId="0" fontId="0" fillId="0" borderId="15" xfId="0" applyBorder="1" applyAlignment="1" applyProtection="1">
      <alignment horizontal="center"/>
      <protection locked="0"/>
    </xf>
    <xf numFmtId="0" fontId="0" fillId="0" borderId="5" xfId="0" applyBorder="1" applyAlignment="1" applyProtection="1">
      <alignment horizontal="center"/>
      <protection locked="0"/>
    </xf>
    <xf numFmtId="0" fontId="0" fillId="7" borderId="14" xfId="0" applyFill="1" applyBorder="1" applyAlignment="1" applyProtection="1">
      <alignment horizontal="center"/>
      <protection locked="0"/>
    </xf>
    <xf numFmtId="0" fontId="0" fillId="8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  <protection locked="0"/>
    </xf>
    <xf numFmtId="0" fontId="0" fillId="0" borderId="1" xfId="0" applyFill="1" applyBorder="1" applyAlignment="1" applyProtection="1">
      <alignment horizontal="center"/>
      <protection locked="0"/>
    </xf>
    <xf numFmtId="0" fontId="0" fillId="11" borderId="1" xfId="0" applyFill="1" applyBorder="1" applyAlignment="1" applyProtection="1">
      <alignment horizontal="center"/>
      <protection locked="0"/>
    </xf>
    <xf numFmtId="0" fontId="2" fillId="4" borderId="14" xfId="0" applyFont="1" applyFill="1" applyBorder="1" applyAlignment="1" applyProtection="1">
      <alignment horizontal="center"/>
      <protection locked="0"/>
    </xf>
    <xf numFmtId="0" fontId="2" fillId="3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6" borderId="1" xfId="0" applyFont="1" applyFill="1" applyBorder="1" applyAlignment="1">
      <alignment horizontal="left" vertical="top" wrapText="1"/>
    </xf>
  </cellXfs>
  <cellStyles count="2">
    <cellStyle name="Link" xfId="1" builtinId="8"/>
    <cellStyle name="Standard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Model Summary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Frequentist Gamma 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30996834041299E-8</c:v>
              </c:pt>
              <c:pt idx="1">
                <c:v>5.1404832104604817E-4</c:v>
              </c:pt>
              <c:pt idx="2">
                <c:v>1.799994541950786E-3</c:v>
              </c:pt>
              <c:pt idx="3">
                <c:v>3.72533038757091E-3</c:v>
              </c:pt>
              <c:pt idx="4">
                <c:v>6.2167417299719236E-3</c:v>
              </c:pt>
              <c:pt idx="5">
                <c:v>9.2201016978496562E-3</c:v>
              </c:pt>
              <c:pt idx="6">
                <c:v>1.2691472096712066E-2</c:v>
              </c:pt>
              <c:pt idx="7">
                <c:v>1.6593402986072158E-2</c:v>
              </c:pt>
              <c:pt idx="8">
                <c:v>2.0893026550335474E-2</c:v>
              </c:pt>
              <c:pt idx="9">
                <c:v>2.5560936864936476E-2</c:v>
              </c:pt>
              <c:pt idx="10">
                <c:v>3.0570470474868737E-2</c:v>
              </c:pt>
              <c:pt idx="11">
                <c:v>3.5897213619838615E-2</c:v>
              </c:pt>
              <c:pt idx="12">
                <c:v>4.1518647666768459E-2</c:v>
              </c:pt>
              <c:pt idx="13">
                <c:v>4.7413883847741742E-2</c:v>
              </c:pt>
              <c:pt idx="14">
                <c:v>5.3563458426141637E-2</c:v>
              </c:pt>
              <c:pt idx="15">
                <c:v>5.994917031997956E-2</c:v>
              </c:pt>
              <c:pt idx="16">
                <c:v>6.6553949507699273E-2</c:v>
              </c:pt>
              <c:pt idx="17">
                <c:v>7.3361748354912215E-2</c:v>
              </c:pt>
              <c:pt idx="18">
                <c:v>8.0357450404400052E-2</c:v>
              </c:pt>
              <c:pt idx="19">
                <c:v>8.752679273980267E-2</c:v>
              </c:pt>
              <c:pt idx="20">
                <c:v>9.4856299086881188E-2</c:v>
              </c:pt>
              <c:pt idx="21">
                <c:v>0.10233322154238871</c:v>
              </c:pt>
              <c:pt idx="22">
                <c:v>0.10994548933256322</c:v>
              </c:pt>
              <c:pt idx="23">
                <c:v>0.1176816633715439</c:v>
              </c:pt>
              <c:pt idx="24">
                <c:v>0.12553089565974224</c:v>
              </c:pt>
              <c:pt idx="25">
                <c:v>0.13348289276295441</c:v>
              </c:pt>
              <c:pt idx="26">
                <c:v>0.14152788276462369</c:v>
              </c:pt>
              <c:pt idx="27">
                <c:v>0.14965658519970595</c:v>
              </c:pt>
              <c:pt idx="28">
                <c:v>0.15786018356849313</c:v>
              </c:pt>
              <c:pt idx="29">
                <c:v>0.16613030009918023</c:v>
              </c:pt>
              <c:pt idx="30">
                <c:v>0.17445897248370176</c:v>
              </c:pt>
              <c:pt idx="31">
                <c:v>0.18283863235591324</c:v>
              </c:pt>
              <c:pt idx="32">
                <c:v>0.19126208531709585</c:v>
              </c:pt>
              <c:pt idx="33">
                <c:v>0.19972249234295184</c:v>
              </c:pt>
              <c:pt idx="34">
                <c:v>0.20821335243016087</c:v>
              </c:pt>
              <c:pt idx="35">
                <c:v>0.21672848636029377</c:v>
              </c:pt>
              <c:pt idx="36">
                <c:v>0.22526202147524652</c:v>
              </c:pt>
              <c:pt idx="37">
                <c:v>0.23380837737206481</c:v>
              </c:pt>
              <c:pt idx="38">
                <c:v>0.24236225243652265</c:v>
              </c:pt>
              <c:pt idx="39">
                <c:v>0.25091861114456393</c:v>
              </c:pt>
              <c:pt idx="40">
                <c:v>0.25947267206898667</c:v>
              </c:pt>
              <c:pt idx="41">
                <c:v>0.26801989653581787</c:v>
              </c:pt>
              <c:pt idx="42">
                <c:v>0.27655597788090497</c:v>
              </c:pt>
              <c:pt idx="43">
                <c:v>0.28507683126247529</c:v>
              </c:pt>
              <c:pt idx="44">
                <c:v>0.29357858398996339</c:v>
              </c:pt>
              <c:pt idx="45">
                <c:v>0.30205756633334346</c:v>
              </c:pt>
              <c:pt idx="46">
                <c:v>0.31051030278065284</c:v>
              </c:pt>
              <c:pt idx="47">
                <c:v>0.31893350371441931</c:v>
              </c:pt>
              <c:pt idx="48">
                <c:v>0.32732405748035853</c:v>
              </c:pt>
              <c:pt idx="49">
                <c:v>0.33567902282405709</c:v>
              </c:pt>
              <c:pt idx="50">
                <c:v>0.3439956216734419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5A4C-4314-8164-E46C7FDAD790}"/>
            </c:ext>
          </c:extLst>
        </c:ser>
        <c:ser>
          <c:idx val="1"/>
          <c:order val="1"/>
          <c:tx>
            <c:v>Frequentist Log-Logistic Estimated Probability</c:v>
          </c:tx>
          <c:spPr>
            <a:ln w="34925" cap="rnd">
              <a:solidFill>
                <a:schemeClr val="accent2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5.2290277346544621E-4</c:v>
              </c:pt>
              <c:pt idx="2">
                <c:v>1.7775901526491549E-3</c:v>
              </c:pt>
              <c:pt idx="3">
                <c:v>3.6324667891558162E-3</c:v>
              </c:pt>
              <c:pt idx="4">
                <c:v>6.02479671192556E-3</c:v>
              </c:pt>
              <c:pt idx="5">
                <c:v>8.9111470563515861E-3</c:v>
              </c:pt>
              <c:pt idx="6">
                <c:v>1.2257159685622175E-2</c:v>
              </c:pt>
              <c:pt idx="7">
                <c:v>1.6033602480258372E-2</c:v>
              </c:pt>
              <c:pt idx="8">
                <c:v>2.0214464942822672E-2</c:v>
              </c:pt>
              <c:pt idx="9">
                <c:v>2.477591843269623E-2</c:v>
              </c:pt>
              <c:pt idx="10">
                <c:v>2.9695702569504327E-2</c:v>
              </c:pt>
              <c:pt idx="11">
                <c:v>3.4952744237842635E-2</c:v>
              </c:pt>
              <c:pt idx="12">
                <c:v>4.0526913072086272E-2</c:v>
              </c:pt>
              <c:pt idx="13">
                <c:v>4.6398861375069669E-2</c:v>
              </c:pt>
              <c:pt idx="14">
                <c:v>5.2549918346558339E-2</c:v>
              </c:pt>
              <c:pt idx="15">
                <c:v>5.8962020237979577E-2</c:v>
              </c:pt>
              <c:pt idx="16">
                <c:v>6.5617664723843533E-2</c:v>
              </c:pt>
              <c:pt idx="17">
                <c:v>7.2499881766211985E-2</c:v>
              </c:pt>
              <c:pt idx="18">
                <c:v>7.9592215730706933E-2</c:v>
              </c:pt>
              <c:pt idx="19">
                <c:v>8.6878715114854593E-2</c:v>
              </c:pt>
              <c:pt idx="20">
                <c:v>9.4343927316798179E-2</c:v>
              </c:pt>
              <c:pt idx="21">
                <c:v>0.10197289660304325</c:v>
              </c:pt>
              <c:pt idx="22">
                <c:v>0.1097511639462723</c:v>
              </c:pt>
              <c:pt idx="23">
                <c:v>0.11766476777121111</c:v>
              </c:pt>
              <c:pt idx="24">
                <c:v>0.12570024491412593</c:v>
              </c:pt>
              <c:pt idx="25">
                <c:v>0.13384463129965954</c:v>
              </c:pt>
              <c:pt idx="26">
                <c:v>0.14208546198727362</c:v>
              </c:pt>
              <c:pt idx="27">
                <c:v>0.15041077035197298</c:v>
              </c:pt>
              <c:pt idx="28">
                <c:v>0.1588090862496353</c:v>
              </c:pt>
              <c:pt idx="29">
                <c:v>0.16726943308270525</c:v>
              </c:pt>
              <c:pt idx="30">
                <c:v>0.17578132373199831</c:v>
              </c:pt>
              <c:pt idx="31">
                <c:v>0.18433475535838906</c:v>
              </c:pt>
              <c:pt idx="32">
                <c:v>0.19292020310677752</c:v>
              </c:pt>
              <c:pt idx="33">
                <c:v>0.20152861276597023</c:v>
              </c:pt>
              <c:pt idx="34">
                <c:v>0.21015139245342088</c:v>
              </c:pt>
              <c:pt idx="35">
                <c:v>0.21878040340441271</c:v>
              </c:pt>
              <c:pt idx="36">
                <c:v>0.22740794995211011</c:v>
              </c:pt>
              <c:pt idx="37">
                <c:v>0.23602676878873133</c:v>
              </c:pt>
              <c:pt idx="38">
                <c:v>0.24463001759956113</c:v>
              </c:pt>
              <c:pt idx="39">
                <c:v>0.25321126316102555</c:v>
              </c:pt>
              <c:pt idx="40">
                <c:v>0.26176446899213013</c:v>
              </c:pt>
              <c:pt idx="41">
                <c:v>0.2702839826454419</c:v>
              </c:pt>
              <c:pt idx="42">
                <c:v>0.27876452271984586</c:v>
              </c:pt>
              <c:pt idx="43">
                <c:v>0.28720116567270843</c:v>
              </c:pt>
              <c:pt idx="44">
                <c:v>0.29558933250404401</c:v>
              </c:pt>
              <c:pt idx="45">
                <c:v>0.30392477537998019</c:v>
              </c:pt>
              <c:pt idx="46">
                <c:v>0.31220356425735923</c:v>
              </c:pt>
              <c:pt idx="47">
                <c:v>0.32042207356583063</c:v>
              </c:pt>
              <c:pt idx="48">
                <c:v>0.32857696899834138</c:v>
              </c:pt>
              <c:pt idx="49">
                <c:v>0.3366651944556171</c:v>
              </c:pt>
              <c:pt idx="50">
                <c:v>0.3446839591850810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5A4C-4314-8164-E46C7FDAD790}"/>
            </c:ext>
          </c:extLst>
        </c:ser>
        <c:ser>
          <c:idx val="2"/>
          <c:order val="2"/>
          <c:tx>
            <c:v>Frequentist Multistage Degree 6 Estimated Probability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426349909993056E-3</c:v>
              </c:pt>
              <c:pt idx="2">
                <c:v>3.5710695809968219E-3</c:v>
              </c:pt>
              <c:pt idx="3">
                <c:v>5.7837852358824833E-3</c:v>
              </c:pt>
              <c:pt idx="4">
                <c:v>8.2790038227919978E-3</c:v>
              </c:pt>
              <c:pt idx="5">
                <c:v>1.1054705212273884E-2</c:v>
              </c:pt>
              <c:pt idx="6">
                <c:v>1.410862999752859E-2</c:v>
              </c:pt>
              <c:pt idx="7">
                <c:v>1.7438282555593099E-2</c:v>
              </c:pt>
              <c:pt idx="8">
                <c:v>2.1040934444673715E-2</c:v>
              </c:pt>
              <c:pt idx="9">
                <c:v>2.4913628131159837E-2</c:v>
              </c:pt>
              <c:pt idx="10">
                <c:v>2.9053181039192019E-2</c:v>
              </c:pt>
              <c:pt idx="11">
                <c:v>3.3456189915018093E-2</c:v>
              </c:pt>
              <c:pt idx="12">
                <c:v>3.8119035497751246E-2</c:v>
              </c:pt>
              <c:pt idx="13">
                <c:v>4.3037887487541886E-2</c:v>
              </c:pt>
              <c:pt idx="14">
                <c:v>4.8208709801600226E-2</c:v>
              </c:pt>
              <c:pt idx="15">
                <c:v>5.3627266107948955E-2</c:v>
              </c:pt>
              <c:pt idx="16">
                <c:v>5.9289125626259528E-2</c:v>
              </c:pt>
              <c:pt idx="17">
                <c:v>6.5189669184621379E-2</c:v>
              </c:pt>
              <c:pt idx="18">
                <c:v>7.1324095520617373E-2</c:v>
              </c:pt>
              <c:pt idx="19">
                <c:v>7.7687427814636181E-2</c:v>
              </c:pt>
              <c:pt idx="20">
                <c:v>8.4274520442931808E-2</c:v>
              </c:pt>
              <c:pt idx="21">
                <c:v>9.1080065937556437E-2</c:v>
              </c:pt>
              <c:pt idx="22">
                <c:v>9.8098602139941454E-2</c:v>
              </c:pt>
              <c:pt idx="23">
                <c:v>0.10532451953457458</c:v>
              </c:pt>
              <c:pt idx="24">
                <c:v>0.11275206874893796</c:v>
              </c:pt>
              <c:pt idx="25">
                <c:v>0.12037536820561445</c:v>
              </c:pt>
              <c:pt idx="26">
                <c:v>0.12818841191224925</c:v>
              </c:pt>
              <c:pt idx="27">
                <c:v>0.13618507737486968</c:v>
              </c:pt>
              <c:pt idx="28">
                <c:v>0.14435913361991135</c:v>
              </c:pt>
              <c:pt idx="29">
                <c:v>0.15270424931018792</c:v>
              </c:pt>
              <c:pt idx="30">
                <c:v>0.16121400093995467</c:v>
              </c:pt>
              <c:pt idx="31">
                <c:v>0.16988188109417657</c:v>
              </c:pt>
              <c:pt idx="32">
                <c:v>0.17870130675709373</c:v>
              </c:pt>
              <c:pt idx="33">
                <c:v>0.1876656276552067</c:v>
              </c:pt>
              <c:pt idx="34">
                <c:v>0.19676813461985723</c:v>
              </c:pt>
              <c:pt idx="35">
                <c:v>0.20600206795467604</c:v>
              </c:pt>
              <c:pt idx="36">
                <c:v>0.21536062579329088</c:v>
              </c:pt>
              <c:pt idx="37">
                <c:v>0.22483697243284786</c:v>
              </c:pt>
              <c:pt idx="38">
                <c:v>0.23442424662908878</c:v>
              </c:pt>
              <c:pt idx="39">
                <c:v>0.24411556983894961</c:v>
              </c:pt>
              <c:pt idx="40">
                <c:v>0.25390405439689318</c:v>
              </c:pt>
              <c:pt idx="41">
                <c:v>0.26378281161147521</c:v>
              </c:pt>
              <c:pt idx="42">
                <c:v>0.2737449597689493</c:v>
              </c:pt>
              <c:pt idx="43">
                <c:v>0.2837836320310525</c:v>
              </c:pt>
              <c:pt idx="44">
                <c:v>0.29389198421447937</c:v>
              </c:pt>
              <c:pt idx="45">
                <c:v>0.30406320243993606</c:v>
              </c:pt>
              <c:pt idx="46">
                <c:v>0.3142905106390812</c:v>
              </c:pt>
              <c:pt idx="47">
                <c:v>0.32456717790808987</c:v>
              </c:pt>
              <c:pt idx="48">
                <c:v>0.33488652569703631</c:v>
              </c:pt>
              <c:pt idx="49">
                <c:v>0.34524193482475918</c:v>
              </c:pt>
              <c:pt idx="50">
                <c:v>0.3556268523093686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5A4C-4314-8164-E46C7FDAD790}"/>
            </c:ext>
          </c:extLst>
        </c:ser>
        <c:ser>
          <c:idx val="3"/>
          <c:order val="3"/>
          <c:tx>
            <c:v>Frequentist Multistage Degree 5 Estimated Probability</c:v>
          </c:tx>
          <c:spPr>
            <a:ln w="34925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4.46583178459576E-8</c:v>
              </c:pt>
              <c:pt idx="1">
                <c:v>1.6423776075986361E-3</c:v>
              </c:pt>
              <c:pt idx="2">
                <c:v>3.5706036112132843E-3</c:v>
              </c:pt>
              <c:pt idx="3">
                <c:v>5.7831842210308831E-3</c:v>
              </c:pt>
              <c:pt idx="4">
                <c:v>8.2783365312170381E-3</c:v>
              </c:pt>
              <c:pt idx="5">
                <c:v>1.1054035564096936E-2</c:v>
              </c:pt>
              <c:pt idx="6">
                <c:v>1.4108017003151712E-2</c:v>
              </c:pt>
              <c:pt idx="7">
                <c:v>1.7437780268000257E-2</c:v>
              </c:pt>
              <c:pt idx="8">
                <c:v>2.1040591925529779E-2</c:v>
              </c:pt>
              <c:pt idx="9">
                <c:v>2.4913489430665861E-2</c:v>
              </c:pt>
              <c:pt idx="10">
                <c:v>2.9053285189615724E-2</c:v>
              </c:pt>
              <c:pt idx="11">
                <c:v>3.3456570937778596E-2</c:v>
              </c:pt>
              <c:pt idx="12">
                <c:v>3.8119722423897238E-2</c:v>
              </c:pt>
              <c:pt idx="13">
                <c:v>4.3038904391426047E-2</c:v>
              </c:pt>
              <c:pt idx="14">
                <c:v>4.8210075847512746E-2</c:v>
              </c:pt>
              <c:pt idx="15">
                <c:v>5.3628995609438526E-2</c:v>
              </c:pt>
              <c:pt idx="16">
                <c:v>5.9291228117833834E-2</c:v>
              </c:pt>
              <c:pt idx="17">
                <c:v>6.519214950548588E-2</c:v>
              </c:pt>
              <c:pt idx="18">
                <c:v>7.1326953910078025E-2</c:v>
              </c:pt>
              <c:pt idx="19">
                <c:v>7.7690660018761251E-2</c:v>
              </c:pt>
              <c:pt idx="20">
                <c:v>8.4278117832036092E-2</c:v>
              </c:pt>
              <c:pt idx="21">
                <c:v>9.1084015634048471E-2</c:v>
              </c:pt>
              <c:pt idx="22">
                <c:v>9.8102887156040597E-2</c:v>
              </c:pt>
              <c:pt idx="23">
                <c:v>0.10532911891938788</c:v>
              </c:pt>
              <c:pt idx="24">
                <c:v>0.11275695774435963</c:v>
              </c:pt>
              <c:pt idx="25">
                <c:v>0.1203805184104909</c:v>
              </c:pt>
              <c:pt idx="26">
                <c:v>0.12819379145423648</c:v>
              </c:pt>
              <c:pt idx="27">
                <c:v>0.13619065108938946</c:v>
              </c:pt>
              <c:pt idx="28">
                <c:v>0.14436486323560269</c:v>
              </c:pt>
              <c:pt idx="29">
                <c:v>0.15271009364023336</c:v>
              </c:pt>
              <c:pt idx="30">
                <c:v>0.16121991607865502</c:v>
              </c:pt>
              <c:pt idx="31">
                <c:v>0.16988782061813595</c:v>
              </c:pt>
              <c:pt idx="32">
                <c:v>0.1787072219303745</c:v>
              </c:pt>
              <c:pt idx="33">
                <c:v>0.18767146763780593</c:v>
              </c:pt>
              <c:pt idx="34">
                <c:v>0.1967738466788603</c:v>
              </c:pt>
              <c:pt idx="35">
                <c:v>0.20600759767743657</c:v>
              </c:pt>
              <c:pt idx="36">
                <c:v>0.21536591730199556</c:v>
              </c:pt>
              <c:pt idx="37">
                <c:v>0.22484196859982444</c:v>
              </c:pt>
              <c:pt idx="38">
                <c:v>0.23442888929222483</c:v>
              </c:pt>
              <c:pt idx="39">
                <c:v>0.24411980001659697</c:v>
              </c:pt>
              <c:pt idx="40">
                <c:v>0.25390781250164468</c:v>
              </c:pt>
              <c:pt idx="41">
                <c:v>0.26378603766221165</c:v>
              </c:pt>
              <c:pt idx="42">
                <c:v>0.27374759360056866</c:v>
              </c:pt>
              <c:pt idx="43">
                <c:v>0.28378561350131082</c:v>
              </c:pt>
              <c:pt idx="44">
                <c:v>0.2938932534073877</c:v>
              </c:pt>
              <c:pt idx="45">
                <c:v>0.30406369986518067</c:v>
              </c:pt>
              <c:pt idx="46">
                <c:v>0.31429017742694915</c:v>
              </c:pt>
              <c:pt idx="47">
                <c:v>0.3245659559994109</c:v>
              </c:pt>
              <c:pt idx="48">
                <c:v>0.33488435802766808</c:v>
              </c:pt>
              <c:pt idx="49">
                <c:v>0.34523876550417282</c:v>
              </c:pt>
              <c:pt idx="50">
                <c:v>0.355622626792913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3-5A4C-4314-8164-E46C7FDAD790}"/>
            </c:ext>
          </c:extLst>
        </c:ser>
        <c:ser>
          <c:idx val="4"/>
          <c:order val="4"/>
          <c:tx>
            <c:v>Frequentist Multistage Degree 4 Estimated Probability</c:v>
          </c:tx>
          <c:spPr>
            <a:ln w="34925" cap="rnd">
              <a:solidFill>
                <a:schemeClr val="accent5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427874063691965E-3</c:v>
              </c:pt>
              <c:pt idx="2">
                <c:v>3.5713313000122924E-3</c:v>
              </c:pt>
              <c:pt idx="3">
                <c:v>5.7841157127767415E-3</c:v>
              </c:pt>
              <c:pt idx="4">
                <c:v>8.2793651269488615E-3</c:v>
              </c:pt>
              <c:pt idx="5">
                <c:v>1.1055062069936865E-2</c:v>
              </c:pt>
              <c:pt idx="6">
                <c:v>1.4108949825981326E-2</c:v>
              </c:pt>
              <c:pt idx="7">
                <c:v>1.7438535489785831E-2</c:v>
              </c:pt>
              <c:pt idx="8">
                <c:v>2.1041093356296042E-2</c:v>
              </c:pt>
              <c:pt idx="9">
                <c:v>2.491366864018036E-2</c:v>
              </c:pt>
              <c:pt idx="10">
                <c:v>2.9053081517907212E-2</c:v>
              </c:pt>
              <c:pt idx="11">
                <c:v>3.345593148467646E-2</c:v>
              </c:pt>
              <c:pt idx="12">
                <c:v>3.8118602017837885E-2</c:v>
              </c:pt>
              <c:pt idx="13">
                <c:v>4.3037265537832298E-2</c:v>
              </c:pt>
              <c:pt idx="14">
                <c:v>4.8207888657108788E-2</c:v>
              </c:pt>
              <c:pt idx="15">
                <c:v>5.3626237706922514E-2</c:v>
              </c:pt>
              <c:pt idx="16">
                <c:v>5.9287884531381244E-2</c:v>
              </c:pt>
              <c:pt idx="17">
                <c:v>6.5188212537611118E-2</c:v>
              </c:pt>
              <c:pt idx="18">
                <c:v>7.1322422990432413E-2</c:v>
              </c:pt>
              <c:pt idx="19">
                <c:v>7.7685541539493183E-2</c:v>
              </c:pt>
              <c:pt idx="20">
                <c:v>8.4272424966385678E-2</c:v>
              </c:pt>
              <c:pt idx="21">
                <c:v>9.1077768138890347E-2</c:v>
              </c:pt>
              <c:pt idx="22">
                <c:v>9.8096111159132582E-2</c:v>
              </c:pt>
              <c:pt idx="23">
                <c:v>0.1053218466921173</c:v>
              </c:pt>
              <c:pt idx="24">
                <c:v>0.11274922746081616</c:v>
              </c:pt>
              <c:pt idx="25">
                <c:v>0.1203723738937261</c:v>
              </c:pt>
              <c:pt idx="26">
                <c:v>0.12818528191059886</c:v>
              </c:pt>
              <c:pt idx="27">
                <c:v>0.13618183083184962</c:v>
              </c:pt>
              <c:pt idx="28">
                <c:v>0.14435579139700463</c:v>
              </c:pt>
              <c:pt idx="29">
                <c:v>0.15270083387742936</c:v>
              </c:pt>
              <c:pt idx="30">
                <c:v>0.16121053626849474</c:v>
              </c:pt>
              <c:pt idx="31">
                <c:v>0.16987839254629428</c:v>
              </c:pt>
              <c:pt idx="32">
                <c:v>0.17869782097401202</c:v>
              </c:pt>
              <c:pt idx="33">
                <c:v>0.18766217244306108</c:v>
              </c:pt>
              <c:pt idx="34">
                <c:v>0.196764738834175</c:v>
              </c:pt>
              <c:pt idx="35">
                <c:v>0.20599876138371762</c:v>
              </c:pt>
              <c:pt idx="36">
                <c:v>0.21535743904060684</c:v>
              </c:pt>
              <c:pt idx="37">
                <c:v>0.22483393679940283</c:v>
              </c:pt>
              <c:pt idx="38">
                <c:v>0.23442139399529796</c:v>
              </c:pt>
              <c:pt idx="39">
                <c:v>0.24411293254697011</c:v>
              </c:pt>
              <c:pt idx="40">
                <c:v>0.25390166513350709</c:v>
              </c:pt>
              <c:pt idx="41">
                <c:v>0.26378070329189418</c:v>
              </c:pt>
              <c:pt idx="42">
                <c:v>0.27374316542186128</c:v>
              </c:pt>
              <c:pt idx="43">
                <c:v>0.28378218468522637</c:v>
              </c:pt>
              <c:pt idx="44">
                <c:v>0.29389091678722867</c:v>
              </c:pt>
              <c:pt idx="45">
                <c:v>0.30406254762773804</c:v>
              </c:pt>
              <c:pt idx="46">
                <c:v>0.31429030081063142</c:v>
              </c:pt>
              <c:pt idx="47">
                <c:v>0.32456744500006446</c:v>
              </c:pt>
              <c:pt idx="48">
                <c:v>0.33488730111281789</c:v>
              </c:pt>
              <c:pt idx="49">
                <c:v>0.34524324933637318</c:v>
              </c:pt>
              <c:pt idx="50">
                <c:v>0.3556287359628596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4-5A4C-4314-8164-E46C7FDAD790}"/>
            </c:ext>
          </c:extLst>
        </c:ser>
        <c:ser>
          <c:idx val="5"/>
          <c:order val="5"/>
          <c:tx>
            <c:v>Frequentist Multistage Degree 3 Estimated Probability</c:v>
          </c:tx>
          <c:spPr>
            <a:ln w="34925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425081301971538E-3</c:v>
              </c:pt>
              <c:pt idx="2">
                <c:v>3.5710504665215554E-3</c:v>
              </c:pt>
              <c:pt idx="3">
                <c:v>5.7840880613007203E-3</c:v>
              </c:pt>
              <c:pt idx="4">
                <c:v>8.2798221591878392E-3</c:v>
              </c:pt>
              <c:pt idx="5">
                <c:v>1.1056211857457199E-2</c:v>
              </c:pt>
              <c:pt idx="6">
                <c:v>1.4110976883351943E-2</c:v>
              </c:pt>
              <c:pt idx="7">
                <c:v>1.7441600713183326E-2</c:v>
              </c:pt>
              <c:pt idx="8">
                <c:v>2.1045334027215715E-2</c:v>
              </c:pt>
              <c:pt idx="9">
                <c:v>2.4919198493697611E-2</c:v>
              </c:pt>
              <c:pt idx="10">
                <c:v>2.9059990874748344E-2</c:v>
              </c:pt>
              <c:pt idx="11">
                <c:v>3.3464287446168944E-2</c:v>
              </c:pt>
              <c:pt idx="12">
                <c:v>3.8128448722631894E-2</c:v>
              </c:pt>
              <c:pt idx="13">
                <c:v>4.3048624479107074E-2</c:v>
              </c:pt>
              <c:pt idx="14">
                <c:v>4.8220759058808009E-2</c:v>
              </c:pt>
              <c:pt idx="15">
                <c:v>5.364059695739487E-2</c:v>
              </c:pt>
              <c:pt idx="16">
                <c:v>5.9303688672645918E-2</c:v>
              </c:pt>
              <c:pt idx="17">
                <c:v>6.5205396808313387E-2</c:v>
              </c:pt>
              <c:pt idx="18">
                <c:v>7.134090242041298E-2</c:v>
              </c:pt>
              <c:pt idx="19">
                <c:v>7.7705211593751669E-2</c:v>
              </c:pt>
              <c:pt idx="20">
                <c:v>8.4293162236098118E-2</c:v>
              </c:pt>
              <c:pt idx="21">
                <c:v>9.1099431077012155E-2</c:v>
              </c:pt>
              <c:pt idx="22">
                <c:v>9.8118540858012804E-2</c:v>
              </c:pt>
              <c:pt idx="23">
                <c:v>0.10534486770044381</c:v>
              </c:pt>
              <c:pt idx="24">
                <c:v>0.11277264863712254</c:v>
              </c:pt>
              <c:pt idx="25">
                <c:v>0.12039598929360508</c:v>
              </c:pt>
              <c:pt idx="26">
                <c:v>0.12820887170469497</c:v>
              </c:pt>
              <c:pt idx="27">
                <c:v>0.13620516225164284</c:v>
              </c:pt>
              <c:pt idx="28">
                <c:v>0.14437861970534202</c:v>
              </c:pt>
              <c:pt idx="29">
                <c:v>0.15272290336072084</c:v>
              </c:pt>
              <c:pt idx="30">
                <c:v>0.16123158124745712</c:v>
              </c:pt>
              <c:pt idx="31">
                <c:v>0.16989813840210674</c:v>
              </c:pt>
              <c:pt idx="32">
                <c:v>0.17871598518673418</c:v>
              </c:pt>
              <c:pt idx="33">
                <c:v>0.18767846563916693</c:v>
              </c:pt>
              <c:pt idx="34">
                <c:v>0.19677886584006132</c:v>
              </c:pt>
              <c:pt idx="35">
                <c:v>0.20601042228206948</c:v>
              </c:pt>
              <c:pt idx="36">
                <c:v>0.21536633022653026</c:v>
              </c:pt>
              <c:pt idx="37">
                <c:v>0.2248397520332733</c:v>
              </c:pt>
              <c:pt idx="38">
                <c:v>0.23442382544932402</c:v>
              </c:pt>
              <c:pt idx="39">
                <c:v>0.24411167184252761</c:v>
              </c:pt>
              <c:pt idx="40">
                <c:v>0.25389640436636685</c:v>
              </c:pt>
              <c:pt idx="41">
                <c:v>0.26377113604254127</c:v>
              </c:pt>
              <c:pt idx="42">
                <c:v>0.27372898774818677</c:v>
              </c:pt>
              <c:pt idx="43">
                <c:v>0.28376309609496309</c:v>
              </c:pt>
              <c:pt idx="44">
                <c:v>0.29386662118760287</c:v>
              </c:pt>
              <c:pt idx="45">
                <c:v>0.30403275424991066</c:v>
              </c:pt>
              <c:pt idx="46">
                <c:v>0.31425472510661789</c:v>
              </c:pt>
              <c:pt idx="47">
                <c:v>0.32452580950993637</c:v>
              </c:pt>
              <c:pt idx="48">
                <c:v>0.33483933630011486</c:v>
              </c:pt>
              <c:pt idx="49">
                <c:v>0.34518869438978012</c:v>
              </c:pt>
              <c:pt idx="50">
                <c:v>0.355567339562337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5A4C-4314-8164-E46C7FDAD790}"/>
            </c:ext>
          </c:extLst>
        </c:ser>
        <c:ser>
          <c:idx val="6"/>
          <c:order val="6"/>
          <c:tx>
            <c:v>Frequentist Multistage Degree 2 Estimated Probability</c:v>
          </c:tx>
          <c:spPr>
            <a:ln w="34925" cap="rnd">
              <a:solidFill>
                <a:schemeClr val="accent1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346169251452531E-3</c:v>
              </c:pt>
              <c:pt idx="2">
                <c:v>3.5573704467002413E-3</c:v>
              </c:pt>
              <c:pt idx="3">
                <c:v>5.7665998930922649E-3</c:v>
              </c:pt>
              <c:pt idx="4">
                <c:v>8.2603823389388199E-3</c:v>
              </c:pt>
              <c:pt idx="5">
                <c:v>1.1036550624263022E-2</c:v>
              </c:pt>
              <c:pt idx="6">
                <c:v>1.4092696492985465E-2</c:v>
              </c:pt>
              <c:pt idx="7">
                <c:v>1.7426174074310356E-2</c:v>
              </c:pt>
              <c:pt idx="8">
                <c:v>2.1034103699960748E-2</c:v>
              </c:pt>
              <c:pt idx="9">
                <c:v>2.4913376049553647E-2</c:v>
              </c:pt>
              <c:pt idx="10">
                <c:v>2.9060656615761956E-2</c:v>
              </c:pt>
              <c:pt idx="11">
                <c:v>3.3472390480289015E-2</c:v>
              </c:pt>
              <c:pt idx="12">
                <c:v>3.8144807391079845E-2</c:v>
              </c:pt>
              <c:pt idx="13">
                <c:v>4.3073927130619867E-2</c:v>
              </c:pt>
              <c:pt idx="14">
                <c:v>4.8255565164625452E-2</c:v>
              </c:pt>
              <c:pt idx="15">
                <c:v>5.3685338559905468E-2</c:v>
              </c:pt>
              <c:pt idx="16">
                <c:v>5.9358672159683656E-2</c:v>
              </c:pt>
              <c:pt idx="17">
                <c:v>6.5270805004209037E-2</c:v>
              </c:pt>
              <c:pt idx="18">
                <c:v>7.1416796984047168E-2</c:v>
              </c:pt>
              <c:pt idx="19">
                <c:v>7.779153571304756E-2</c:v>
              </c:pt>
              <c:pt idx="20">
                <c:v>8.4389743607615267E-2</c:v>
              </c:pt>
              <c:pt idx="21">
                <c:v>9.1205985158578057E-2</c:v>
              </c:pt>
              <c:pt idx="22">
                <c:v>9.823467438164428E-2</c:v>
              </c:pt>
              <c:pt idx="23">
                <c:v>0.10547008243217781</c:v>
              </c:pt>
              <c:pt idx="24">
                <c:v>0.11290634536978944</c:v>
              </c:pt>
              <c:pt idx="25">
                <c:v>0.12053747205804806</c:v>
              </c:pt>
              <c:pt idx="26">
                <c:v>0.12835735218445371</c:v>
              </c:pt>
              <c:pt idx="27">
                <c:v>0.1363597643856963</c:v>
              </c:pt>
              <c:pt idx="28">
                <c:v>0.14453838446313141</c:v>
              </c:pt>
              <c:pt idx="29">
                <c:v>0.15288679367335645</c:v>
              </c:pt>
              <c:pt idx="30">
                <c:v>0.16139848707875143</c:v>
              </c:pt>
              <c:pt idx="31">
                <c:v>0.17006688194287131</c:v>
              </c:pt>
              <c:pt idx="32">
                <c:v>0.17888532615562772</c:v>
              </c:pt>
              <c:pt idx="33">
                <c:v>0.18784710667328763</c:v>
              </c:pt>
              <c:pt idx="34">
                <c:v>0.19694545795844109</c:v>
              </c:pt>
              <c:pt idx="35">
                <c:v>0.2061735704052417</c:v>
              </c:pt>
              <c:pt idx="36">
                <c:v>0.21552459873541568</c:v>
              </c:pt>
              <c:pt idx="37">
                <c:v>0.22499167035075171</c:v>
              </c:pt>
              <c:pt idx="38">
                <c:v>0.23456789362803793</c:v>
              </c:pt>
              <c:pt idx="39">
                <c:v>0.24424636614268835</c:v>
              </c:pt>
              <c:pt idx="40">
                <c:v>0.25402018280761285</c:v>
              </c:pt>
              <c:pt idx="41">
                <c:v>0.26388244391422094</c:v>
              </c:pt>
              <c:pt idx="42">
                <c:v>0.27382626306280838</c:v>
              </c:pt>
              <c:pt idx="43">
                <c:v>0.28384477496996946</c:v>
              </c:pt>
              <c:pt idx="44">
                <c:v>0.29393114314108182</c:v>
              </c:pt>
              <c:pt idx="45">
                <c:v>0.30407856739635031</c:v>
              </c:pt>
              <c:pt idx="46">
                <c:v>0.3142802912393452</c:v>
              </c:pt>
              <c:pt idx="47">
                <c:v>0.32452960905744832</c:v>
              </c:pt>
              <c:pt idx="48">
                <c:v>0.33481987314410844</c:v>
              </c:pt>
              <c:pt idx="49">
                <c:v>0.34514450053331724</c:v>
              </c:pt>
              <c:pt idx="50">
                <c:v>0.3554969796372384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6-5A4C-4314-8164-E46C7FDAD790}"/>
            </c:ext>
          </c:extLst>
        </c:ser>
        <c:ser>
          <c:idx val="7"/>
          <c:order val="7"/>
          <c:tx>
            <c:v>Frequentist Multistage Degree 1 Estimated Probability</c:v>
          </c:tx>
          <c:spPr>
            <a:ln w="34925" cap="rnd">
              <a:solidFill>
                <a:schemeClr val="accent2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89895890740201E-8</c:v>
              </c:pt>
              <c:pt idx="1">
                <c:v>6.068398904655636E-3</c:v>
              </c:pt>
              <c:pt idx="2">
                <c:v>1.2099957239156385E-2</c:v>
              </c:pt>
              <c:pt idx="3">
                <c:v>1.8094913763328946E-2</c:v>
              </c:pt>
              <c:pt idx="4">
                <c:v>2.4053490591002803E-2</c:v>
              </c:pt>
              <c:pt idx="5">
                <c:v>2.997590848813543E-2</c:v>
              </c:pt>
              <c:pt idx="6">
                <c:v>3.5862386880991845E-2</c:v>
              </c:pt>
              <c:pt idx="7">
                <c:v>4.171314386427423E-2</c:v>
              </c:pt>
              <c:pt idx="8">
                <c:v>4.7528396209202468E-2</c:v>
              </c:pt>
              <c:pt idx="9">
                <c:v>5.3308359371545488E-2</c:v>
              </c:pt>
              <c:pt idx="10">
                <c:v>5.9053247499603993E-2</c:v>
              </c:pt>
              <c:pt idx="11">
                <c:v>6.4763273442144456E-2</c:v>
              </c:pt>
              <c:pt idx="12">
                <c:v>7.0438648756285555E-2</c:v>
              </c:pt>
              <c:pt idx="13">
                <c:v>7.6079583715336074E-2</c:v>
              </c:pt>
              <c:pt idx="14">
                <c:v>8.1686287316585851E-2</c:v>
              </c:pt>
              <c:pt idx="15">
                <c:v>8.7258967289048694E-2</c:v>
              </c:pt>
              <c:pt idx="16">
                <c:v>9.2797830101159329E-2</c:v>
              </c:pt>
              <c:pt idx="17">
                <c:v>9.8303080968422676E-2</c:v>
              </c:pt>
              <c:pt idx="18">
                <c:v>0.10377492386101712</c:v>
              </c:pt>
              <c:pt idx="19">
                <c:v>0.10921356151135188</c:v>
              </c:pt>
              <c:pt idx="20">
                <c:v>0.11461919542157815</c:v>
              </c:pt>
              <c:pt idx="21">
                <c:v>0.11999202587105465</c:v>
              </c:pt>
              <c:pt idx="22">
                <c:v>0.12533225192376804</c:v>
              </c:pt>
              <c:pt idx="23">
                <c:v>0.1306400714357086</c:v>
              </c:pt>
              <c:pt idx="24">
                <c:v>0.13591568106220042</c:v>
              </c:pt>
              <c:pt idx="25">
                <c:v>0.14115927626518737</c:v>
              </c:pt>
              <c:pt idx="26">
                <c:v>0.14637105132047562</c:v>
              </c:pt>
              <c:pt idx="27">
                <c:v>0.15155119932493086</c:v>
              </c:pt>
              <c:pt idx="28">
                <c:v>0.15669991220363327</c:v>
              </c:pt>
              <c:pt idx="29">
                <c:v>0.16181738071698773</c:v>
              </c:pt>
              <c:pt idx="30">
                <c:v>0.16690379446779188</c:v>
              </c:pt>
              <c:pt idx="31">
                <c:v>0.17195934190826079</c:v>
              </c:pt>
              <c:pt idx="32">
                <c:v>0.17698421034700934</c:v>
              </c:pt>
              <c:pt idx="33">
                <c:v>0.18197858595599151</c:v>
              </c:pt>
              <c:pt idx="34">
                <c:v>0.18694265377739885</c:v>
              </c:pt>
              <c:pt idx="35">
                <c:v>0.19187659773051552</c:v>
              </c:pt>
              <c:pt idx="36">
                <c:v>0.19678060061853325</c:v>
              </c:pt>
              <c:pt idx="37">
                <c:v>0.20165484413532353</c:v>
              </c:pt>
              <c:pt idx="38">
                <c:v>0.20649950887216992</c:v>
              </c:pt>
              <c:pt idx="39">
                <c:v>0.21131477432445875</c:v>
              </c:pt>
              <c:pt idx="40">
                <c:v>0.21610081889832941</c:v>
              </c:pt>
              <c:pt idx="41">
                <c:v>0.22085781991728443</c:v>
              </c:pt>
              <c:pt idx="42">
                <c:v>0.22558595362875922</c:v>
              </c:pt>
              <c:pt idx="43">
                <c:v>0.23028539521065217</c:v>
              </c:pt>
              <c:pt idx="44">
                <c:v>0.23495631877781503</c:v>
              </c:pt>
              <c:pt idx="45">
                <c:v>0.23959889738850365</c:v>
              </c:pt>
              <c:pt idx="46">
                <c:v>0.24421330305079031</c:v>
              </c:pt>
              <c:pt idx="47">
                <c:v>0.24879970672893592</c:v>
              </c:pt>
              <c:pt idx="48">
                <c:v>0.25335827834972485</c:v>
              </c:pt>
              <c:pt idx="49">
                <c:v>0.2578891868087605</c:v>
              </c:pt>
              <c:pt idx="50">
                <c:v>0.2623925999767228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7-5A4C-4314-8164-E46C7FDAD790}"/>
            </c:ext>
          </c:extLst>
        </c:ser>
        <c:ser>
          <c:idx val="8"/>
          <c:order val="8"/>
          <c:tx>
            <c:v>Frequentist Weibull Estimated Probability</c:v>
          </c:tx>
          <c:spPr>
            <a:ln w="34925" cap="rnd">
              <a:solidFill>
                <a:schemeClr val="accent3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6.8723932789450492E-4</c:v>
              </c:pt>
              <c:pt idx="2">
                <c:v>2.1491023698468337E-3</c:v>
              </c:pt>
              <c:pt idx="3">
                <c:v>4.1845218991376212E-3</c:v>
              </c:pt>
              <c:pt idx="4">
                <c:v>6.7101831431386361E-3</c:v>
              </c:pt>
              <c:pt idx="5">
                <c:v>9.6737075018034305E-3</c:v>
              </c:pt>
              <c:pt idx="6">
                <c:v>1.3037130162710986E-2</c:v>
              </c:pt>
              <c:pt idx="7">
                <c:v>1.6770673184116545E-2</c:v>
              </c:pt>
              <c:pt idx="8">
                <c:v>2.0849759748883298E-2</c:v>
              </c:pt>
              <c:pt idx="9">
                <c:v>2.525336971119924E-2</c:v>
              </c:pt>
              <c:pt idx="10">
                <c:v>2.9963046659736436E-2</c:v>
              </c:pt>
              <c:pt idx="11">
                <c:v>3.4962257527335235E-2</c:v>
              </c:pt>
              <c:pt idx="12">
                <c:v>4.0235958546767765E-2</c:v>
              </c:pt>
              <c:pt idx="13">
                <c:v>4.5770289440271672E-2</c:v>
              </c:pt>
              <c:pt idx="14">
                <c:v>5.1552351165366432E-2</c:v>
              </c:pt>
              <c:pt idx="15">
                <c:v>5.7570040237654559E-2</c:v>
              </c:pt>
              <c:pt idx="16">
                <c:v>6.3811922599895543E-2</c:v>
              </c:pt>
              <c:pt idx="17">
                <c:v>7.0267135881822013E-2</c:v>
              </c:pt>
              <c:pt idx="18">
                <c:v>7.6925312511075067E-2</c:v>
              </c:pt>
              <c:pt idx="19">
                <c:v>8.3776518440600134E-2</c:v>
              </c:pt>
              <c:pt idx="20">
                <c:v>9.0811203772294916E-2</c:v>
              </c:pt>
              <c:pt idx="21">
                <c:v>9.8020162578318581E-2</c:v>
              </c:pt>
              <c:pt idx="22">
                <c:v>0.10539449992680498</c:v>
              </c:pt>
              <c:pt idx="23">
                <c:v>0.11292560461579809</c:v>
              </c:pt>
              <c:pt idx="24">
                <c:v>0.12060512647602871</c:v>
              </c:pt>
              <c:pt idx="25">
                <c:v>0.12842495736352127</c:v>
              </c:pt>
              <c:pt idx="26">
                <c:v>0.13637721515587697</c:v>
              </c:pt>
              <c:pt idx="27">
                <c:v>0.14445423021088216</c:v>
              </c:pt>
              <c:pt idx="28">
                <c:v>0.15264853385615854</c:v>
              </c:pt>
              <c:pt idx="29">
                <c:v>0.16095284856320435</c:v>
              </c:pt>
              <c:pt idx="30">
                <c:v>0.16936007952491622</c:v>
              </c:pt>
              <c:pt idx="31">
                <c:v>0.177863307407263</c:v>
              </c:pt>
              <c:pt idx="32">
                <c:v>0.18645578208659877</c:v>
              </c:pt>
              <c:pt idx="33">
                <c:v>0.1951309172166836</c:v>
              </c:pt>
              <c:pt idx="34">
                <c:v>0.20388228549568208</c:v>
              </c:pt>
              <c:pt idx="35">
                <c:v>0.21270361452464046</c:v>
              </c:pt>
              <c:pt idx="36">
                <c:v>0.22158878316625563</c:v>
              </c:pt>
              <c:pt idx="37">
                <c:v>0.23053181832696526</c:v>
              </c:pt>
              <c:pt idx="38">
                <c:v>0.23952689209712552</c:v>
              </c:pt>
              <c:pt idx="39">
                <c:v>0.24856831919379105</c:v>
              </c:pt>
              <c:pt idx="40">
                <c:v>0.25765055465875047</c:v>
              </c:pt>
              <c:pt idx="41">
                <c:v>0.26676819177130129</c:v>
              </c:pt>
              <c:pt idx="42">
                <c:v>0.27591596014100472</c:v>
              </c:pt>
              <c:pt idx="43">
                <c:v>0.28508872395054047</c:v>
              </c:pt>
              <c:pt idx="44">
                <c:v>0.29428148032292556</c:v>
              </c:pt>
              <c:pt idx="45">
                <c:v>0.30348935779090735</c:v>
              </c:pt>
              <c:pt idx="46">
                <c:v>0.31270761484937432</c:v>
              </c:pt>
              <c:pt idx="47">
                <c:v>0.32193163857424123</c:v>
              </c:pt>
              <c:pt idx="48">
                <c:v>0.33115694329352158</c:v>
              </c:pt>
              <c:pt idx="49">
                <c:v>0.34037916929824968</c:v>
              </c:pt>
              <c:pt idx="50">
                <c:v>0.3495940815826132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8-5A4C-4314-8164-E46C7FDAD790}"/>
            </c:ext>
          </c:extLst>
        </c:ser>
        <c:ser>
          <c:idx val="9"/>
          <c:order val="9"/>
          <c:tx>
            <c:v>Frequentist Dichotomous Hill Estimated Probability</c:v>
          </c:tx>
          <c:spPr>
            <a:ln w="34925" cap="rnd">
              <a:solidFill>
                <a:schemeClr val="accent4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6102833583031182E-8</c:v>
              </c:pt>
              <c:pt idx="1">
                <c:v>5.2279163645519908E-4</c:v>
              </c:pt>
              <c:pt idx="2">
                <c:v>1.7773059667454563E-3</c:v>
              </c:pt>
              <c:pt idx="3">
                <c:v>3.6319993500604532E-3</c:v>
              </c:pt>
              <c:pt idx="4">
                <c:v>6.0241546687156899E-3</c:v>
              </c:pt>
              <c:pt idx="5">
                <c:v>8.9103495233502066E-3</c:v>
              </c:pt>
              <c:pt idx="6">
                <c:v>1.2256232213526612E-2</c:v>
              </c:pt>
              <c:pt idx="7">
                <c:v>1.6032574658041841E-2</c:v>
              </c:pt>
              <c:pt idx="8">
                <c:v>2.0213368787773803E-2</c:v>
              </c:pt>
              <c:pt idx="9">
                <c:v>2.4774787225291525E-2</c:v>
              </c:pt>
              <c:pt idx="10">
                <c:v>2.9694569968459612E-2</c:v>
              </c:pt>
              <c:pt idx="11">
                <c:v>3.4951643587031477E-2</c:v>
              </c:pt>
              <c:pt idx="12">
                <c:v>4.052587684779424E-2</c:v>
              </c:pt>
              <c:pt idx="13">
                <c:v>4.6397920741381798E-2</c:v>
              </c:pt>
              <c:pt idx="14">
                <c:v>5.2549102797528828E-2</c:v>
              </c:pt>
              <c:pt idx="15">
                <c:v>5.8961357311645028E-2</c:v>
              </c:pt>
              <c:pt idx="16">
                <c:v>6.5617179777100729E-2</c:v>
              </c:pt>
              <c:pt idx="17">
                <c:v>7.2499597802109558E-2</c:v>
              </c:pt>
              <c:pt idx="18">
                <c:v>7.9592153271372881E-2</c:v>
              </c:pt>
              <c:pt idx="19">
                <c:v>8.6878892114426204E-2</c:v>
              </c:pt>
              <c:pt idx="20">
                <c:v>9.4344359109522768E-2</c:v>
              </c:pt>
              <c:pt idx="21">
                <c:v>0.10197359588231307</c:v>
              </c:pt>
              <c:pt idx="22">
                <c:v>0.10975214077080343</c:v>
              </c:pt>
              <c:pt idx="23">
                <c:v>0.1176660295949367</c:v>
              </c:pt>
              <c:pt idx="24">
                <c:v>0.12570179663666498</c:v>
              </c:pt>
              <c:pt idx="25">
                <c:v>0.13384647533448785</c:v>
              </c:pt>
              <c:pt idx="26">
                <c:v>0.14208759834494064</c:v>
              </c:pt>
              <c:pt idx="27">
                <c:v>0.15041319673592796</c:v>
              </c:pt>
              <c:pt idx="28">
                <c:v>0.15881179816241481</c:v>
              </c:pt>
              <c:pt idx="29">
                <c:v>0.16727242394042302</c:v>
              </c:pt>
              <c:pt idx="30">
                <c:v>0.17578458498525787</c:v>
              </c:pt>
              <c:pt idx="31">
                <c:v>0.18433827661790425</c:v>
              </c:pt>
              <c:pt idx="32">
                <c:v>0.19292397227215619</c:v>
              </c:pt>
              <c:pt idx="33">
                <c:v>0.20153261615626614</c:v>
              </c:pt>
              <c:pt idx="34">
                <c:v>0.21015561493821577</c:v>
              </c:pt>
              <c:pt idx="35">
                <c:v>0.21878482853432629</c:v>
              </c:pt>
              <c:pt idx="36">
                <c:v>0.22741256008777244</c:v>
              </c:pt>
              <c:pt idx="37">
                <c:v>0.23603154522738318</c:v>
              </c:pt>
              <c:pt idx="38">
                <c:v>0.24463494069855909</c:v>
              </c:pt>
              <c:pt idx="39">
                <c:v>0.25321631245764709</c:v>
              </c:pt>
              <c:pt idx="40">
                <c:v>0.26176962331917036</c:v>
              </c:pt>
              <c:pt idx="41">
                <c:v>0.27028922024219354</c:v>
              </c:pt>
              <c:pt idx="42">
                <c:v>0.27876982133813422</c:v>
              </c:pt>
              <c:pt idx="43">
                <c:v>0.28720650267773973</c:v>
              </c:pt>
              <c:pt idx="44">
                <c:v>0.29559468496988589</c:v>
              </c:pt>
              <c:pt idx="45">
                <c:v>0.30393012017956655</c:v>
              </c:pt>
              <c:pt idx="46">
                <c:v>0.31220887814696247</c:v>
              </c:pt>
              <c:pt idx="47">
                <c:v>0.32042733326399553</c:v>
              </c:pt>
              <c:pt idx="48">
                <c:v>0.32858215125931522</c:v>
              </c:pt>
              <c:pt idx="49">
                <c:v>0.33667027613735617</c:v>
              </c:pt>
              <c:pt idx="50">
                <c:v>0.344688917311937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9-5A4C-4314-8164-E46C7FDAD790}"/>
            </c:ext>
          </c:extLst>
        </c:ser>
        <c:ser>
          <c:idx val="10"/>
          <c:order val="10"/>
          <c:tx>
            <c:v>Frequentist Logistic Estimated Probability</c:v>
          </c:tx>
          <c:spPr>
            <a:ln w="34925" cap="rnd">
              <a:solidFill>
                <a:schemeClr val="accent5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1092789479283544E-2</c:v>
              </c:pt>
              <c:pt idx="1">
                <c:v>1.2005831208939942E-2</c:v>
              </c:pt>
              <c:pt idx="2">
                <c:v>1.2993037522537502E-2</c:v>
              </c:pt>
              <c:pt idx="3">
                <c:v>1.4060263867755083E-2</c:v>
              </c:pt>
              <c:pt idx="4">
                <c:v>1.5213799197243095E-2</c:v>
              </c:pt>
              <c:pt idx="5">
                <c:v>1.6460393127675974E-2</c:v>
              </c:pt>
              <c:pt idx="6">
                <c:v>1.7807283929706107E-2</c:v>
              </c:pt>
              <c:pt idx="7">
                <c:v>1.9262227201091778E-2</c:v>
              </c:pt>
              <c:pt idx="8">
                <c:v>2.0833525033235035E-2</c:v>
              </c:pt>
              <c:pt idx="9">
                <c:v>2.2530055432590752E-2</c:v>
              </c:pt>
              <c:pt idx="10">
                <c:v>2.4361301702217415E-2</c:v>
              </c:pt>
              <c:pt idx="11">
                <c:v>2.6337381424470632E-2</c:v>
              </c:pt>
              <c:pt idx="12">
                <c:v>2.8469074612876795E-2</c:v>
              </c:pt>
              <c:pt idx="13">
                <c:v>3.0767850519040164E-2</c:v>
              </c:pt>
              <c:pt idx="14">
                <c:v>3.324589248864443E-2</c:v>
              </c:pt>
              <c:pt idx="15">
                <c:v>3.5916120159024317E-2</c:v>
              </c:pt>
              <c:pt idx="16">
                <c:v>3.8792208179506515E-2</c:v>
              </c:pt>
              <c:pt idx="17">
                <c:v>4.1888600515227387E-2</c:v>
              </c:pt>
              <c:pt idx="18">
                <c:v>4.5220519266400416E-2</c:v>
              </c:pt>
              <c:pt idx="19">
                <c:v>4.8803966799620631E-2</c:v>
              </c:pt>
              <c:pt idx="20">
                <c:v>5.2655719848118086E-2</c:v>
              </c:pt>
              <c:pt idx="21">
                <c:v>5.6793314097200308E-2</c:v>
              </c:pt>
              <c:pt idx="22">
                <c:v>6.1235017633847623E-2</c:v>
              </c:pt>
              <c:pt idx="23">
                <c:v>6.5999791511212463E-2</c:v>
              </c:pt>
              <c:pt idx="24">
                <c:v>7.1107235566723576E-2</c:v>
              </c:pt>
              <c:pt idx="25">
                <c:v>7.6577517545281429E-2</c:v>
              </c:pt>
              <c:pt idx="26">
                <c:v>8.2431283526982146E-2</c:v>
              </c:pt>
              <c:pt idx="27">
                <c:v>8.8689547653926726E-2</c:v>
              </c:pt>
              <c:pt idx="28">
                <c:v>9.53735592065479E-2</c:v>
              </c:pt>
              <c:pt idx="29">
                <c:v>0.10250464521144606</c:v>
              </c:pt>
              <c:pt idx="30">
                <c:v>0.11010402698582829</c:v>
              </c:pt>
              <c:pt idx="31">
                <c:v>0.11819260935442387</c:v>
              </c:pt>
              <c:pt idx="32">
                <c:v>0.12679074172872012</c:v>
              </c:pt>
              <c:pt idx="33">
                <c:v>0.1359179508291993</c:v>
              </c:pt>
              <c:pt idx="34">
                <c:v>0.1455926455693346</c:v>
              </c:pt>
              <c:pt idx="35">
                <c:v>0.15583179551067189</c:v>
              </c:pt>
              <c:pt idx="36">
                <c:v>0.16665058533956542</c:v>
              </c:pt>
              <c:pt idx="37">
                <c:v>0.17806204899699221</c:v>
              </c:pt>
              <c:pt idx="38">
                <c:v>0.1900766883910229</c:v>
              </c:pt>
              <c:pt idx="39">
                <c:v>0.20270208300154421</c:v>
              </c:pt>
              <c:pt idx="40">
                <c:v>0.21594249809894012</c:v>
              </c:pt>
              <c:pt idx="41">
                <c:v>0.22979850067812177</c:v>
              </c:pt>
              <c:pt idx="42">
                <c:v>0.24426659347806698</c:v>
              </c:pt>
              <c:pt idx="43">
                <c:v>0.25933887852479542</c:v>
              </c:pt>
              <c:pt idx="44">
                <c:v>0.27500276240474819</c:v>
              </c:pt>
              <c:pt idx="45">
                <c:v>0.29124071584647337</c:v>
              </c:pt>
              <c:pt idx="46">
                <c:v>0.30803010006777959</c:v>
              </c:pt>
              <c:pt idx="47">
                <c:v>0.3253430716543671</c:v>
              </c:pt>
              <c:pt idx="48">
                <c:v>0.3431465764199671</c:v>
              </c:pt>
              <c:pt idx="49">
                <c:v>0.36140244073651584</c:v>
              </c:pt>
              <c:pt idx="50">
                <c:v>0.380067566236793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A-5A4C-4314-8164-E46C7FDAD790}"/>
            </c:ext>
          </c:extLst>
        </c:ser>
        <c:ser>
          <c:idx val="11"/>
          <c:order val="11"/>
          <c:tx>
            <c:v>Frequentist Log-Probit Estimated Probability</c:v>
          </c:tx>
          <c:spPr>
            <a:ln w="34925" cap="rnd">
              <a:solidFill>
                <a:schemeClr val="accent6">
                  <a:lumMod val="6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7.53424648803247E-2</c:v>
              </c:pt>
              <c:pt idx="1">
                <c:v>7.53424648803247E-2</c:v>
              </c:pt>
              <c:pt idx="2">
                <c:v>7.53424648803247E-2</c:v>
              </c:pt>
              <c:pt idx="3">
                <c:v>7.53424648803247E-2</c:v>
              </c:pt>
              <c:pt idx="4">
                <c:v>7.53424648803247E-2</c:v>
              </c:pt>
              <c:pt idx="5">
                <c:v>7.53424648803247E-2</c:v>
              </c:pt>
              <c:pt idx="6">
                <c:v>7.53424648803247E-2</c:v>
              </c:pt>
              <c:pt idx="7">
                <c:v>7.53424648803247E-2</c:v>
              </c:pt>
              <c:pt idx="8">
                <c:v>7.53424648803247E-2</c:v>
              </c:pt>
              <c:pt idx="9">
                <c:v>7.53424648803247E-2</c:v>
              </c:pt>
              <c:pt idx="10">
                <c:v>7.53424648803247E-2</c:v>
              </c:pt>
              <c:pt idx="11">
                <c:v>7.53424648803247E-2</c:v>
              </c:pt>
              <c:pt idx="12">
                <c:v>7.53424648803247E-2</c:v>
              </c:pt>
              <c:pt idx="13">
                <c:v>7.53424648803247E-2</c:v>
              </c:pt>
              <c:pt idx="14">
                <c:v>7.53424648803247E-2</c:v>
              </c:pt>
              <c:pt idx="15">
                <c:v>7.53424648803247E-2</c:v>
              </c:pt>
              <c:pt idx="16">
                <c:v>7.53424648803247E-2</c:v>
              </c:pt>
              <c:pt idx="17">
                <c:v>7.53424648803247E-2</c:v>
              </c:pt>
              <c:pt idx="18">
                <c:v>7.53424648803247E-2</c:v>
              </c:pt>
              <c:pt idx="19">
                <c:v>7.53424648803247E-2</c:v>
              </c:pt>
              <c:pt idx="20">
                <c:v>7.53424648803247E-2</c:v>
              </c:pt>
              <c:pt idx="21">
                <c:v>7.53424648803247E-2</c:v>
              </c:pt>
              <c:pt idx="22">
                <c:v>7.53424648803247E-2</c:v>
              </c:pt>
              <c:pt idx="23">
                <c:v>7.53424648803247E-2</c:v>
              </c:pt>
              <c:pt idx="24">
                <c:v>7.53424648803247E-2</c:v>
              </c:pt>
              <c:pt idx="25">
                <c:v>7.53424648803247E-2</c:v>
              </c:pt>
              <c:pt idx="26">
                <c:v>7.53424648803247E-2</c:v>
              </c:pt>
              <c:pt idx="27">
                <c:v>7.53424648803247E-2</c:v>
              </c:pt>
              <c:pt idx="28">
                <c:v>7.53424648803247E-2</c:v>
              </c:pt>
              <c:pt idx="29">
                <c:v>7.53424648803247E-2</c:v>
              </c:pt>
              <c:pt idx="30">
                <c:v>7.53424648803247E-2</c:v>
              </c:pt>
              <c:pt idx="31">
                <c:v>7.53424648803247E-2</c:v>
              </c:pt>
              <c:pt idx="32">
                <c:v>7.53424648803247E-2</c:v>
              </c:pt>
              <c:pt idx="33">
                <c:v>7.53424648803247E-2</c:v>
              </c:pt>
              <c:pt idx="34">
                <c:v>7.53424648803247E-2</c:v>
              </c:pt>
              <c:pt idx="35">
                <c:v>7.53424648803247E-2</c:v>
              </c:pt>
              <c:pt idx="36">
                <c:v>7.53424648803247E-2</c:v>
              </c:pt>
              <c:pt idx="37">
                <c:v>7.53424648803247E-2</c:v>
              </c:pt>
              <c:pt idx="38">
                <c:v>7.53424648803247E-2</c:v>
              </c:pt>
              <c:pt idx="39">
                <c:v>7.53424648803247E-2</c:v>
              </c:pt>
              <c:pt idx="40">
                <c:v>7.53424648803247E-2</c:v>
              </c:pt>
              <c:pt idx="41">
                <c:v>7.53424648803247E-2</c:v>
              </c:pt>
              <c:pt idx="42">
                <c:v>7.53424648803247E-2</c:v>
              </c:pt>
              <c:pt idx="43">
                <c:v>7.53424648803247E-2</c:v>
              </c:pt>
              <c:pt idx="44">
                <c:v>7.53424648803247E-2</c:v>
              </c:pt>
              <c:pt idx="45">
                <c:v>7.53424648803247E-2</c:v>
              </c:pt>
              <c:pt idx="46">
                <c:v>7.53424648803247E-2</c:v>
              </c:pt>
              <c:pt idx="47">
                <c:v>7.53424648803247E-2</c:v>
              </c:pt>
              <c:pt idx="48">
                <c:v>7.53424648803247E-2</c:v>
              </c:pt>
              <c:pt idx="49">
                <c:v>7.53424648803247E-2</c:v>
              </c:pt>
              <c:pt idx="50">
                <c:v>7.53424648803247E-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B-5A4C-4314-8164-E46C7FDAD790}"/>
            </c:ext>
          </c:extLst>
        </c:ser>
        <c:ser>
          <c:idx val="12"/>
          <c:order val="12"/>
          <c:tx>
            <c:v>Frequentist Probit Estimated Probability</c:v>
          </c:tx>
          <c:spPr>
            <a:ln w="3492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7.862296322577008E-3</c:v>
              </c:pt>
              <c:pt idx="1">
                <c:v>8.8215481026278474E-3</c:v>
              </c:pt>
              <c:pt idx="2">
                <c:v>9.8818734745758467E-3</c:v>
              </c:pt>
              <c:pt idx="3">
                <c:v>1.1051835094130899E-2</c:v>
              </c:pt>
              <c:pt idx="4">
                <c:v>1.2340470317771015E-2</c:v>
              </c:pt>
              <c:pt idx="5">
                <c:v>1.3757289092304838E-2</c:v>
              </c:pt>
              <c:pt idx="6">
                <c:v>1.5312268097848886E-2</c:v>
              </c:pt>
              <c:pt idx="7">
                <c:v>1.7015840822843676E-2</c:v>
              </c:pt>
              <c:pt idx="8">
                <c:v>1.8878883263338867E-2</c:v>
              </c:pt>
              <c:pt idx="9">
                <c:v>2.0912694957737985E-2</c:v>
              </c:pt>
              <c:pt idx="10">
                <c:v>2.3128975092749044E-2</c:v>
              </c:pt>
              <c:pt idx="11">
                <c:v>2.5539793446605237E-2</c:v>
              </c:pt>
              <c:pt idx="12">
                <c:v>2.8157555971788869E-2</c:v>
              </c:pt>
              <c:pt idx="13">
                <c:v>3.099496486150867E-2</c:v>
              </c:pt>
              <c:pt idx="14">
                <c:v>3.4064972991945872E-2</c:v>
              </c:pt>
              <c:pt idx="15">
                <c:v>3.7380732685594359E-2</c:v>
              </c:pt>
              <c:pt idx="16">
                <c:v>4.0955538799557323E-2</c:v>
              </c:pt>
              <c:pt idx="17">
                <c:v>4.4802766206001876E-2</c:v>
              </c:pt>
              <c:pt idx="18">
                <c:v>4.893580179956513E-2</c:v>
              </c:pt>
              <c:pt idx="19">
                <c:v>5.3367971237696168E-2</c:v>
              </c:pt>
              <c:pt idx="20">
                <c:v>5.8112460693933776E-2</c:v>
              </c:pt>
              <c:pt idx="21">
                <c:v>6.3182233980083671E-2</c:v>
              </c:pt>
              <c:pt idx="22">
                <c:v>6.8589945470194827E-2</c:v>
              </c:pt>
              <c:pt idx="23">
                <c:v>7.4347849336083294E-2</c:v>
              </c:pt>
              <c:pt idx="24">
                <c:v>8.0467705679767867E-2</c:v>
              </c:pt>
              <c:pt idx="25">
                <c:v>8.6960684221380799E-2</c:v>
              </c:pt>
              <c:pt idx="26">
                <c:v>9.3837266270648589E-2</c:v>
              </c:pt>
              <c:pt idx="27">
                <c:v>0.10110714577465869</c:v>
              </c:pt>
              <c:pt idx="28">
                <c:v>0.10877913029306853</c:v>
              </c:pt>
              <c:pt idx="29">
                <c:v>0.11686104280295252</c:v>
              </c:pt>
              <c:pt idx="30">
                <c:v>0.12535962527792838</c:v>
              </c:pt>
              <c:pt idx="31">
                <c:v>0.13428044501894915</c:v>
              </c:pt>
              <c:pt idx="32">
                <c:v>0.14362780473617531</c:v>
              </c:pt>
              <c:pt idx="33">
                <c:v>0.15340465739176062</c:v>
              </c:pt>
              <c:pt idx="34">
                <c:v>0.16361252681144192</c:v>
              </c:pt>
              <c:pt idx="35">
                <c:v>0.174251435057939</c:v>
              </c:pt>
              <c:pt idx="36">
                <c:v>0.18531983753093767</c:v>
              </c:pt>
              <c:pt idx="37">
                <c:v>0.1968145667166474</c:v>
              </c:pt>
              <c:pt idx="38">
                <c:v>0.20873078545460924</c:v>
              </c:pt>
              <c:pt idx="39">
                <c:v>0.22106195052080488</c:v>
              </c:pt>
              <c:pt idx="40">
                <c:v>0.23379978724465114</c:v>
              </c:pt>
              <c:pt idx="41">
                <c:v>0.24693427578383453</c:v>
              </c:pt>
              <c:pt idx="42">
                <c:v>0.26045364957606543</c:v>
              </c:pt>
              <c:pt idx="43">
                <c:v>0.27434440637183172</c:v>
              </c:pt>
              <c:pt idx="44">
                <c:v>0.28859133212844013</c:v>
              </c:pt>
              <c:pt idx="45">
                <c:v>0.30317753791456281</c:v>
              </c:pt>
              <c:pt idx="46">
                <c:v>0.31808450983783532</c:v>
              </c:pt>
              <c:pt idx="47">
                <c:v>0.33329217186759319</c:v>
              </c:pt>
              <c:pt idx="48">
                <c:v>0.34877896128253055</c:v>
              </c:pt>
              <c:pt idx="49">
                <c:v>0.36452191633088615</c:v>
              </c:pt>
              <c:pt idx="50">
                <c:v>0.3804967755507990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C-5A4C-4314-8164-E46C7FDAD7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812432"/>
        <c:axId val="421984536"/>
      </c:scatterChart>
      <c:valAx>
        <c:axId val="21481243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4536"/>
        <c:crosses val="autoZero"/>
        <c:crossBetween val="midCat"/>
      </c:valAx>
      <c:valAx>
        <c:axId val="42198453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812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Weibu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C6E-43E2-8352-26D00C04C5B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7965</c:v>
                </c:pt>
                <c:pt idx="1">
                  <c:v>0.1000000137069796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12.70642444340601</c:v>
              </c:pt>
            </c:numLit>
          </c:xVal>
          <c:yVal>
            <c:numLit>
              <c:formatCode>General</c:formatCode>
              <c:ptCount val="2"/>
              <c:pt idx="0">
                <c:v>0.10000001370697965</c:v>
              </c:pt>
              <c:pt idx="1">
                <c:v>0.1000000137069796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C6E-43E2-8352-26D00C04C5B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7965</c:v>
                </c:pt>
                <c:pt idx="1">
                  <c:v>0.1000000137069796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3.8692300017309</c:v>
              </c:pt>
            </c:numLit>
          </c:xVal>
          <c:yVal>
            <c:numLit>
              <c:formatCode>General</c:formatCode>
              <c:ptCount val="2"/>
              <c:pt idx="0">
                <c:v>0.10000001370697965</c:v>
              </c:pt>
              <c:pt idx="1">
                <c:v>0.1000000137069796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C6E-43E2-8352-26D00C04C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2568"/>
        <c:axId val="42198158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6.8723932789450492E-4</c:v>
              </c:pt>
              <c:pt idx="2">
                <c:v>2.1491023698468337E-3</c:v>
              </c:pt>
              <c:pt idx="3">
                <c:v>4.1845218991376212E-3</c:v>
              </c:pt>
              <c:pt idx="4">
                <c:v>6.7101831431386361E-3</c:v>
              </c:pt>
              <c:pt idx="5">
                <c:v>9.6737075018034305E-3</c:v>
              </c:pt>
              <c:pt idx="6">
                <c:v>1.3037130162710986E-2</c:v>
              </c:pt>
              <c:pt idx="7">
                <c:v>1.6770673184116545E-2</c:v>
              </c:pt>
              <c:pt idx="8">
                <c:v>2.0849759748883298E-2</c:v>
              </c:pt>
              <c:pt idx="9">
                <c:v>2.525336971119924E-2</c:v>
              </c:pt>
              <c:pt idx="10">
                <c:v>2.9963046659736436E-2</c:v>
              </c:pt>
              <c:pt idx="11">
                <c:v>3.4962257527335235E-2</c:v>
              </c:pt>
              <c:pt idx="12">
                <c:v>4.0235958546767765E-2</c:v>
              </c:pt>
              <c:pt idx="13">
                <c:v>4.5770289440271672E-2</c:v>
              </c:pt>
              <c:pt idx="14">
                <c:v>5.1552351165366432E-2</c:v>
              </c:pt>
              <c:pt idx="15">
                <c:v>5.7570040237654559E-2</c:v>
              </c:pt>
              <c:pt idx="16">
                <c:v>6.3811922599895543E-2</c:v>
              </c:pt>
              <c:pt idx="17">
                <c:v>7.0267135881822013E-2</c:v>
              </c:pt>
              <c:pt idx="18">
                <c:v>7.6925312511075067E-2</c:v>
              </c:pt>
              <c:pt idx="19">
                <c:v>8.3776518440600134E-2</c:v>
              </c:pt>
              <c:pt idx="20">
                <c:v>9.0811203772294916E-2</c:v>
              </c:pt>
              <c:pt idx="21">
                <c:v>9.8020162578318581E-2</c:v>
              </c:pt>
              <c:pt idx="22">
                <c:v>0.10539449992680498</c:v>
              </c:pt>
              <c:pt idx="23">
                <c:v>0.11292560461579809</c:v>
              </c:pt>
              <c:pt idx="24">
                <c:v>0.12060512647602871</c:v>
              </c:pt>
              <c:pt idx="25">
                <c:v>0.12842495736352127</c:v>
              </c:pt>
              <c:pt idx="26">
                <c:v>0.13637721515587697</c:v>
              </c:pt>
              <c:pt idx="27">
                <c:v>0.14445423021088216</c:v>
              </c:pt>
              <c:pt idx="28">
                <c:v>0.15264853385615854</c:v>
              </c:pt>
              <c:pt idx="29">
                <c:v>0.16095284856320435</c:v>
              </c:pt>
              <c:pt idx="30">
                <c:v>0.16936007952491622</c:v>
              </c:pt>
              <c:pt idx="31">
                <c:v>0.177863307407263</c:v>
              </c:pt>
              <c:pt idx="32">
                <c:v>0.18645578208659877</c:v>
              </c:pt>
              <c:pt idx="33">
                <c:v>0.1951309172166836</c:v>
              </c:pt>
              <c:pt idx="34">
                <c:v>0.20388228549568208</c:v>
              </c:pt>
              <c:pt idx="35">
                <c:v>0.21270361452464046</c:v>
              </c:pt>
              <c:pt idx="36">
                <c:v>0.22158878316625563</c:v>
              </c:pt>
              <c:pt idx="37">
                <c:v>0.23053181832696526</c:v>
              </c:pt>
              <c:pt idx="38">
                <c:v>0.23952689209712552</c:v>
              </c:pt>
              <c:pt idx="39">
                <c:v>0.24856831919379105</c:v>
              </c:pt>
              <c:pt idx="40">
                <c:v>0.25765055465875047</c:v>
              </c:pt>
              <c:pt idx="41">
                <c:v>0.26676819177130129</c:v>
              </c:pt>
              <c:pt idx="42">
                <c:v>0.27591596014100472</c:v>
              </c:pt>
              <c:pt idx="43">
                <c:v>0.28508872395054047</c:v>
              </c:pt>
              <c:pt idx="44">
                <c:v>0.29428148032292556</c:v>
              </c:pt>
              <c:pt idx="45">
                <c:v>0.30348935779090735</c:v>
              </c:pt>
              <c:pt idx="46">
                <c:v>0.31270761484937432</c:v>
              </c:pt>
              <c:pt idx="47">
                <c:v>0.32193163857424123</c:v>
              </c:pt>
              <c:pt idx="48">
                <c:v>0.33115694329352158</c:v>
              </c:pt>
              <c:pt idx="49">
                <c:v>0.34037916929824968</c:v>
              </c:pt>
              <c:pt idx="50">
                <c:v>0.3495940815826132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C6E-43E2-8352-26D00C04C5B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12.70642444340601</c:v>
              </c:pt>
            </c:numLit>
          </c:xVal>
          <c:yVal>
            <c:numLit>
              <c:formatCode>General</c:formatCode>
              <c:ptCount val="2"/>
              <c:pt idx="0">
                <c:v>0.10000001370697965</c:v>
              </c:pt>
              <c:pt idx="1">
                <c:v>0.1000000137069796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C6E-43E2-8352-26D00C04C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2568"/>
        <c:axId val="421981584"/>
      </c:scatterChart>
      <c:valAx>
        <c:axId val="42198256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1584"/>
        <c:crosses val="autoZero"/>
        <c:crossBetween val="midCat"/>
      </c:valAx>
      <c:valAx>
        <c:axId val="42198158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25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Dichotomous Hill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EE0-4B70-A6C5-91CBFF3B5503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449234323</c:v>
                </c:pt>
                <c:pt idx="1">
                  <c:v>0.1000000144923432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07.43255311990364</c:v>
              </c:pt>
            </c:numLit>
          </c:xVal>
          <c:yVal>
            <c:numLit>
              <c:formatCode>General</c:formatCode>
              <c:ptCount val="2"/>
              <c:pt idx="0">
                <c:v>0.10000001449234323</c:v>
              </c:pt>
              <c:pt idx="1">
                <c:v>0.100000014492343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EE0-4B70-A6C5-91CBFF3B5503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449234323</c:v>
                </c:pt>
                <c:pt idx="1">
                  <c:v>0.1000000144923432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0.97571278986442</c:v>
              </c:pt>
            </c:numLit>
          </c:xVal>
          <c:yVal>
            <c:numLit>
              <c:formatCode>General</c:formatCode>
              <c:ptCount val="2"/>
              <c:pt idx="0">
                <c:v>0.10000001449234323</c:v>
              </c:pt>
              <c:pt idx="1">
                <c:v>0.100000014492343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EE0-4B70-A6C5-91CBFF3B5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774256"/>
        <c:axId val="42277556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6102833583031182E-8</c:v>
              </c:pt>
              <c:pt idx="1">
                <c:v>5.2279163645519908E-4</c:v>
              </c:pt>
              <c:pt idx="2">
                <c:v>1.7773059667454563E-3</c:v>
              </c:pt>
              <c:pt idx="3">
                <c:v>3.6319993500604532E-3</c:v>
              </c:pt>
              <c:pt idx="4">
                <c:v>6.0241546687156899E-3</c:v>
              </c:pt>
              <c:pt idx="5">
                <c:v>8.9103495233502066E-3</c:v>
              </c:pt>
              <c:pt idx="6">
                <c:v>1.2256232213526612E-2</c:v>
              </c:pt>
              <c:pt idx="7">
                <c:v>1.6032574658041841E-2</c:v>
              </c:pt>
              <c:pt idx="8">
                <c:v>2.0213368787773803E-2</c:v>
              </c:pt>
              <c:pt idx="9">
                <c:v>2.4774787225291525E-2</c:v>
              </c:pt>
              <c:pt idx="10">
                <c:v>2.9694569968459612E-2</c:v>
              </c:pt>
              <c:pt idx="11">
                <c:v>3.4951643587031477E-2</c:v>
              </c:pt>
              <c:pt idx="12">
                <c:v>4.052587684779424E-2</c:v>
              </c:pt>
              <c:pt idx="13">
                <c:v>4.6397920741381798E-2</c:v>
              </c:pt>
              <c:pt idx="14">
                <c:v>5.2549102797528828E-2</c:v>
              </c:pt>
              <c:pt idx="15">
                <c:v>5.8961357311645028E-2</c:v>
              </c:pt>
              <c:pt idx="16">
                <c:v>6.5617179777100729E-2</c:v>
              </c:pt>
              <c:pt idx="17">
                <c:v>7.2499597802109558E-2</c:v>
              </c:pt>
              <c:pt idx="18">
                <c:v>7.9592153271372881E-2</c:v>
              </c:pt>
              <c:pt idx="19">
                <c:v>8.6878892114426204E-2</c:v>
              </c:pt>
              <c:pt idx="20">
                <c:v>9.4344359109522768E-2</c:v>
              </c:pt>
              <c:pt idx="21">
                <c:v>0.10197359588231307</c:v>
              </c:pt>
              <c:pt idx="22">
                <c:v>0.10975214077080343</c:v>
              </c:pt>
              <c:pt idx="23">
                <c:v>0.1176660295949367</c:v>
              </c:pt>
              <c:pt idx="24">
                <c:v>0.12570179663666498</c:v>
              </c:pt>
              <c:pt idx="25">
                <c:v>0.13384647533448785</c:v>
              </c:pt>
              <c:pt idx="26">
                <c:v>0.14208759834494064</c:v>
              </c:pt>
              <c:pt idx="27">
                <c:v>0.15041319673592796</c:v>
              </c:pt>
              <c:pt idx="28">
                <c:v>0.15881179816241481</c:v>
              </c:pt>
              <c:pt idx="29">
                <c:v>0.16727242394042302</c:v>
              </c:pt>
              <c:pt idx="30">
                <c:v>0.17578458498525787</c:v>
              </c:pt>
              <c:pt idx="31">
                <c:v>0.18433827661790425</c:v>
              </c:pt>
              <c:pt idx="32">
                <c:v>0.19292397227215619</c:v>
              </c:pt>
              <c:pt idx="33">
                <c:v>0.20153261615626614</c:v>
              </c:pt>
              <c:pt idx="34">
                <c:v>0.21015561493821577</c:v>
              </c:pt>
              <c:pt idx="35">
                <c:v>0.21878482853432629</c:v>
              </c:pt>
              <c:pt idx="36">
                <c:v>0.22741256008777244</c:v>
              </c:pt>
              <c:pt idx="37">
                <c:v>0.23603154522738318</c:v>
              </c:pt>
              <c:pt idx="38">
                <c:v>0.24463494069855909</c:v>
              </c:pt>
              <c:pt idx="39">
                <c:v>0.25321631245764709</c:v>
              </c:pt>
              <c:pt idx="40">
                <c:v>0.26176962331917036</c:v>
              </c:pt>
              <c:pt idx="41">
                <c:v>0.27028922024219354</c:v>
              </c:pt>
              <c:pt idx="42">
                <c:v>0.27876982133813422</c:v>
              </c:pt>
              <c:pt idx="43">
                <c:v>0.28720650267773973</c:v>
              </c:pt>
              <c:pt idx="44">
                <c:v>0.29559468496988589</c:v>
              </c:pt>
              <c:pt idx="45">
                <c:v>0.30393012017956655</c:v>
              </c:pt>
              <c:pt idx="46">
                <c:v>0.31220887814696247</c:v>
              </c:pt>
              <c:pt idx="47">
                <c:v>0.32042733326399553</c:v>
              </c:pt>
              <c:pt idx="48">
                <c:v>0.32858215125931522</c:v>
              </c:pt>
              <c:pt idx="49">
                <c:v>0.33667027613735617</c:v>
              </c:pt>
              <c:pt idx="50">
                <c:v>0.34468891731193796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EE0-4B70-A6C5-91CBFF3B5503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7.43255311990364</c:v>
              </c:pt>
            </c:numLit>
          </c:xVal>
          <c:yVal>
            <c:numLit>
              <c:formatCode>General</c:formatCode>
              <c:ptCount val="2"/>
              <c:pt idx="0">
                <c:v>0.10000001449234323</c:v>
              </c:pt>
              <c:pt idx="1">
                <c:v>0.1000000144923432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7EE0-4B70-A6C5-91CBFF3B5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774256"/>
        <c:axId val="422775568"/>
      </c:scatterChart>
      <c:valAx>
        <c:axId val="42277425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2775568"/>
        <c:crosses val="autoZero"/>
        <c:crossBetween val="midCat"/>
      </c:valAx>
      <c:valAx>
        <c:axId val="42277556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27742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23D-4DD5-A438-38AE06891224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998351053135531</c:v>
                </c:pt>
                <c:pt idx="1">
                  <c:v>0.1099835105313553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99.84621676764306</c:v>
              </c:pt>
            </c:numLit>
          </c:xVal>
          <c:yVal>
            <c:numLit>
              <c:formatCode>General</c:formatCode>
              <c:ptCount val="2"/>
              <c:pt idx="0">
                <c:v>0.10998351053135531</c:v>
              </c:pt>
              <c:pt idx="1">
                <c:v>0.109983510531355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23D-4DD5-A438-38AE06891224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998351053135531</c:v>
                </c:pt>
                <c:pt idx="1">
                  <c:v>0.1099835105313553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37.84114611348224</c:v>
              </c:pt>
            </c:numLit>
          </c:xVal>
          <c:yVal>
            <c:numLit>
              <c:formatCode>General</c:formatCode>
              <c:ptCount val="2"/>
              <c:pt idx="0">
                <c:v>0.10998351053135531</c:v>
              </c:pt>
              <c:pt idx="1">
                <c:v>0.109983510531355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23D-4DD5-A438-38AE06891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633488"/>
        <c:axId val="433633816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1092789479283544E-2</c:v>
              </c:pt>
              <c:pt idx="1">
                <c:v>1.2005831208939942E-2</c:v>
              </c:pt>
              <c:pt idx="2">
                <c:v>1.2993037522537502E-2</c:v>
              </c:pt>
              <c:pt idx="3">
                <c:v>1.4060263867755083E-2</c:v>
              </c:pt>
              <c:pt idx="4">
                <c:v>1.5213799197243095E-2</c:v>
              </c:pt>
              <c:pt idx="5">
                <c:v>1.6460393127675974E-2</c:v>
              </c:pt>
              <c:pt idx="6">
                <c:v>1.7807283929706107E-2</c:v>
              </c:pt>
              <c:pt idx="7">
                <c:v>1.9262227201091778E-2</c:v>
              </c:pt>
              <c:pt idx="8">
                <c:v>2.0833525033235035E-2</c:v>
              </c:pt>
              <c:pt idx="9">
                <c:v>2.2530055432590752E-2</c:v>
              </c:pt>
              <c:pt idx="10">
                <c:v>2.4361301702217415E-2</c:v>
              </c:pt>
              <c:pt idx="11">
                <c:v>2.6337381424470632E-2</c:v>
              </c:pt>
              <c:pt idx="12">
                <c:v>2.8469074612876795E-2</c:v>
              </c:pt>
              <c:pt idx="13">
                <c:v>3.0767850519040164E-2</c:v>
              </c:pt>
              <c:pt idx="14">
                <c:v>3.324589248864443E-2</c:v>
              </c:pt>
              <c:pt idx="15">
                <c:v>3.5916120159024317E-2</c:v>
              </c:pt>
              <c:pt idx="16">
                <c:v>3.8792208179506515E-2</c:v>
              </c:pt>
              <c:pt idx="17">
                <c:v>4.1888600515227387E-2</c:v>
              </c:pt>
              <c:pt idx="18">
                <c:v>4.5220519266400416E-2</c:v>
              </c:pt>
              <c:pt idx="19">
                <c:v>4.8803966799620631E-2</c:v>
              </c:pt>
              <c:pt idx="20">
                <c:v>5.2655719848118086E-2</c:v>
              </c:pt>
              <c:pt idx="21">
                <c:v>5.6793314097200308E-2</c:v>
              </c:pt>
              <c:pt idx="22">
                <c:v>6.1235017633847623E-2</c:v>
              </c:pt>
              <c:pt idx="23">
                <c:v>6.5999791511212463E-2</c:v>
              </c:pt>
              <c:pt idx="24">
                <c:v>7.1107235566723576E-2</c:v>
              </c:pt>
              <c:pt idx="25">
                <c:v>7.6577517545281429E-2</c:v>
              </c:pt>
              <c:pt idx="26">
                <c:v>8.2431283526982146E-2</c:v>
              </c:pt>
              <c:pt idx="27">
                <c:v>8.8689547653926726E-2</c:v>
              </c:pt>
              <c:pt idx="28">
                <c:v>9.53735592065479E-2</c:v>
              </c:pt>
              <c:pt idx="29">
                <c:v>0.10250464521144606</c:v>
              </c:pt>
              <c:pt idx="30">
                <c:v>0.11010402698582829</c:v>
              </c:pt>
              <c:pt idx="31">
                <c:v>0.11819260935442387</c:v>
              </c:pt>
              <c:pt idx="32">
                <c:v>0.12679074172872012</c:v>
              </c:pt>
              <c:pt idx="33">
                <c:v>0.1359179508291993</c:v>
              </c:pt>
              <c:pt idx="34">
                <c:v>0.1455926455693346</c:v>
              </c:pt>
              <c:pt idx="35">
                <c:v>0.15583179551067189</c:v>
              </c:pt>
              <c:pt idx="36">
                <c:v>0.16665058533956542</c:v>
              </c:pt>
              <c:pt idx="37">
                <c:v>0.17806204899699221</c:v>
              </c:pt>
              <c:pt idx="38">
                <c:v>0.1900766883910229</c:v>
              </c:pt>
              <c:pt idx="39">
                <c:v>0.20270208300154421</c:v>
              </c:pt>
              <c:pt idx="40">
                <c:v>0.21594249809894012</c:v>
              </c:pt>
              <c:pt idx="41">
                <c:v>0.22979850067812177</c:v>
              </c:pt>
              <c:pt idx="42">
                <c:v>0.24426659347806698</c:v>
              </c:pt>
              <c:pt idx="43">
                <c:v>0.25933887852479542</c:v>
              </c:pt>
              <c:pt idx="44">
                <c:v>0.27500276240474819</c:v>
              </c:pt>
              <c:pt idx="45">
                <c:v>0.29124071584647337</c:v>
              </c:pt>
              <c:pt idx="46">
                <c:v>0.30803010006777959</c:v>
              </c:pt>
              <c:pt idx="47">
                <c:v>0.3253430716543671</c:v>
              </c:pt>
              <c:pt idx="48">
                <c:v>0.3431465764199671</c:v>
              </c:pt>
              <c:pt idx="49">
                <c:v>0.36140244073651584</c:v>
              </c:pt>
              <c:pt idx="50">
                <c:v>0.3800675662367932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923D-4DD5-A438-38AE06891224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99.84621676764306</c:v>
              </c:pt>
            </c:numLit>
          </c:xVal>
          <c:yVal>
            <c:numLit>
              <c:formatCode>General</c:formatCode>
              <c:ptCount val="2"/>
              <c:pt idx="0">
                <c:v>0.10998351053135531</c:v>
              </c:pt>
              <c:pt idx="1">
                <c:v>0.1099835105313553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923D-4DD5-A438-38AE068912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633488"/>
        <c:axId val="433633816"/>
      </c:scatterChart>
      <c:valAx>
        <c:axId val="43363348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633816"/>
        <c:crosses val="autoZero"/>
        <c:crossBetween val="midCat"/>
      </c:valAx>
      <c:valAx>
        <c:axId val="43363381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363348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9C51-4B44-ADEF-F1C45C7157B3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780821839230553</c:v>
                </c:pt>
                <c:pt idx="1">
                  <c:v>0.16780821839230553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35389257.11592704</c:v>
              </c:pt>
            </c:numLit>
          </c:xVal>
          <c:yVal>
            <c:numLit>
              <c:formatCode>General</c:formatCode>
              <c:ptCount val="2"/>
              <c:pt idx="0">
                <c:v>0.16780821839230553</c:v>
              </c:pt>
              <c:pt idx="1">
                <c:v>0.167808218392305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9C51-4B44-ADEF-F1C45C7157B3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6780821839230553</c:v>
                </c:pt>
                <c:pt idx="1">
                  <c:v>0.16780821839230553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0</c:v>
              </c:pt>
            </c:numLit>
          </c:xVal>
          <c:yVal>
            <c:numLit>
              <c:formatCode>General</c:formatCode>
              <c:ptCount val="2"/>
              <c:pt idx="0">
                <c:v>0.16780821839230553</c:v>
              </c:pt>
              <c:pt idx="1">
                <c:v>0.167808218392305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9C51-4B44-ADEF-F1C45C7157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3224"/>
        <c:axId val="21481112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7.53424648803247E-2</c:v>
              </c:pt>
              <c:pt idx="1">
                <c:v>7.53424648803247E-2</c:v>
              </c:pt>
              <c:pt idx="2">
                <c:v>7.53424648803247E-2</c:v>
              </c:pt>
              <c:pt idx="3">
                <c:v>7.53424648803247E-2</c:v>
              </c:pt>
              <c:pt idx="4">
                <c:v>7.53424648803247E-2</c:v>
              </c:pt>
              <c:pt idx="5">
                <c:v>7.53424648803247E-2</c:v>
              </c:pt>
              <c:pt idx="6">
                <c:v>7.53424648803247E-2</c:v>
              </c:pt>
              <c:pt idx="7">
                <c:v>7.53424648803247E-2</c:v>
              </c:pt>
              <c:pt idx="8">
                <c:v>7.53424648803247E-2</c:v>
              </c:pt>
              <c:pt idx="9">
                <c:v>7.53424648803247E-2</c:v>
              </c:pt>
              <c:pt idx="10">
                <c:v>7.53424648803247E-2</c:v>
              </c:pt>
              <c:pt idx="11">
                <c:v>7.53424648803247E-2</c:v>
              </c:pt>
              <c:pt idx="12">
                <c:v>7.53424648803247E-2</c:v>
              </c:pt>
              <c:pt idx="13">
                <c:v>7.53424648803247E-2</c:v>
              </c:pt>
              <c:pt idx="14">
                <c:v>7.53424648803247E-2</c:v>
              </c:pt>
              <c:pt idx="15">
                <c:v>7.53424648803247E-2</c:v>
              </c:pt>
              <c:pt idx="16">
                <c:v>7.53424648803247E-2</c:v>
              </c:pt>
              <c:pt idx="17">
                <c:v>7.53424648803247E-2</c:v>
              </c:pt>
              <c:pt idx="18">
                <c:v>7.53424648803247E-2</c:v>
              </c:pt>
              <c:pt idx="19">
                <c:v>7.53424648803247E-2</c:v>
              </c:pt>
              <c:pt idx="20">
                <c:v>7.53424648803247E-2</c:v>
              </c:pt>
              <c:pt idx="21">
                <c:v>7.53424648803247E-2</c:v>
              </c:pt>
              <c:pt idx="22">
                <c:v>7.53424648803247E-2</c:v>
              </c:pt>
              <c:pt idx="23">
                <c:v>7.53424648803247E-2</c:v>
              </c:pt>
              <c:pt idx="24">
                <c:v>7.53424648803247E-2</c:v>
              </c:pt>
              <c:pt idx="25">
                <c:v>7.53424648803247E-2</c:v>
              </c:pt>
              <c:pt idx="26">
                <c:v>7.53424648803247E-2</c:v>
              </c:pt>
              <c:pt idx="27">
                <c:v>7.53424648803247E-2</c:v>
              </c:pt>
              <c:pt idx="28">
                <c:v>7.53424648803247E-2</c:v>
              </c:pt>
              <c:pt idx="29">
                <c:v>7.53424648803247E-2</c:v>
              </c:pt>
              <c:pt idx="30">
                <c:v>7.53424648803247E-2</c:v>
              </c:pt>
              <c:pt idx="31">
                <c:v>7.53424648803247E-2</c:v>
              </c:pt>
              <c:pt idx="32">
                <c:v>7.53424648803247E-2</c:v>
              </c:pt>
              <c:pt idx="33">
                <c:v>7.53424648803247E-2</c:v>
              </c:pt>
              <c:pt idx="34">
                <c:v>7.53424648803247E-2</c:v>
              </c:pt>
              <c:pt idx="35">
                <c:v>7.53424648803247E-2</c:v>
              </c:pt>
              <c:pt idx="36">
                <c:v>7.53424648803247E-2</c:v>
              </c:pt>
              <c:pt idx="37">
                <c:v>7.53424648803247E-2</c:v>
              </c:pt>
              <c:pt idx="38">
                <c:v>7.53424648803247E-2</c:v>
              </c:pt>
              <c:pt idx="39">
                <c:v>7.53424648803247E-2</c:v>
              </c:pt>
              <c:pt idx="40">
                <c:v>7.53424648803247E-2</c:v>
              </c:pt>
              <c:pt idx="41">
                <c:v>7.53424648803247E-2</c:v>
              </c:pt>
              <c:pt idx="42">
                <c:v>7.53424648803247E-2</c:v>
              </c:pt>
              <c:pt idx="43">
                <c:v>7.53424648803247E-2</c:v>
              </c:pt>
              <c:pt idx="44">
                <c:v>7.53424648803247E-2</c:v>
              </c:pt>
              <c:pt idx="45">
                <c:v>7.53424648803247E-2</c:v>
              </c:pt>
              <c:pt idx="46">
                <c:v>7.53424648803247E-2</c:v>
              </c:pt>
              <c:pt idx="47">
                <c:v>7.53424648803247E-2</c:v>
              </c:pt>
              <c:pt idx="48">
                <c:v>7.53424648803247E-2</c:v>
              </c:pt>
              <c:pt idx="49">
                <c:v>7.53424648803247E-2</c:v>
              </c:pt>
              <c:pt idx="50">
                <c:v>7.53424648803247E-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9C51-4B44-ADEF-F1C45C7157B3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35389257.11592704</c:v>
              </c:pt>
            </c:numLit>
          </c:xVal>
          <c:yVal>
            <c:numLit>
              <c:formatCode>General</c:formatCode>
              <c:ptCount val="2"/>
              <c:pt idx="0">
                <c:v>0.16780821839230553</c:v>
              </c:pt>
              <c:pt idx="1">
                <c:v>0.1678082183923055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9C51-4B44-ADEF-F1C45C7157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3224"/>
        <c:axId val="214811120"/>
      </c:scatterChart>
      <c:valAx>
        <c:axId val="42198322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811120"/>
        <c:crosses val="autoZero"/>
        <c:crossBetween val="midCat"/>
      </c:valAx>
      <c:valAx>
        <c:axId val="2148111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3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Probit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122-4A21-9A2A-5B055915E13F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707606669031999</c:v>
                </c:pt>
                <c:pt idx="1">
                  <c:v>0.1070760666903199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77.82528566394427</c:v>
              </c:pt>
            </c:numLit>
          </c:xVal>
          <c:yVal>
            <c:numLit>
              <c:formatCode>General</c:formatCode>
              <c:ptCount val="2"/>
              <c:pt idx="0">
                <c:v>0.10707606669031999</c:v>
              </c:pt>
              <c:pt idx="1">
                <c:v>0.10707606669031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122-4A21-9A2A-5B055915E13F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707606669031999</c:v>
                </c:pt>
                <c:pt idx="1">
                  <c:v>0.1070760666903199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18.31024719481132</c:v>
              </c:pt>
            </c:numLit>
          </c:xVal>
          <c:yVal>
            <c:numLit>
              <c:formatCode>General</c:formatCode>
              <c:ptCount val="2"/>
              <c:pt idx="0">
                <c:v>0.10707606669031999</c:v>
              </c:pt>
              <c:pt idx="1">
                <c:v>0.10707606669031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122-4A21-9A2A-5B055915E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813416"/>
        <c:axId val="214813744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7.862296322577008E-3</c:v>
              </c:pt>
              <c:pt idx="1">
                <c:v>8.8215481026278474E-3</c:v>
              </c:pt>
              <c:pt idx="2">
                <c:v>9.8818734745758467E-3</c:v>
              </c:pt>
              <c:pt idx="3">
                <c:v>1.1051835094130899E-2</c:v>
              </c:pt>
              <c:pt idx="4">
                <c:v>1.2340470317771015E-2</c:v>
              </c:pt>
              <c:pt idx="5">
                <c:v>1.3757289092304838E-2</c:v>
              </c:pt>
              <c:pt idx="6">
                <c:v>1.5312268097848886E-2</c:v>
              </c:pt>
              <c:pt idx="7">
                <c:v>1.7015840822843676E-2</c:v>
              </c:pt>
              <c:pt idx="8">
                <c:v>1.8878883263338867E-2</c:v>
              </c:pt>
              <c:pt idx="9">
                <c:v>2.0912694957737985E-2</c:v>
              </c:pt>
              <c:pt idx="10">
                <c:v>2.3128975092749044E-2</c:v>
              </c:pt>
              <c:pt idx="11">
                <c:v>2.5539793446605237E-2</c:v>
              </c:pt>
              <c:pt idx="12">
                <c:v>2.8157555971788869E-2</c:v>
              </c:pt>
              <c:pt idx="13">
                <c:v>3.099496486150867E-2</c:v>
              </c:pt>
              <c:pt idx="14">
                <c:v>3.4064972991945872E-2</c:v>
              </c:pt>
              <c:pt idx="15">
                <c:v>3.7380732685594359E-2</c:v>
              </c:pt>
              <c:pt idx="16">
                <c:v>4.0955538799557323E-2</c:v>
              </c:pt>
              <c:pt idx="17">
                <c:v>4.4802766206001876E-2</c:v>
              </c:pt>
              <c:pt idx="18">
                <c:v>4.893580179956513E-2</c:v>
              </c:pt>
              <c:pt idx="19">
                <c:v>5.3367971237696168E-2</c:v>
              </c:pt>
              <c:pt idx="20">
                <c:v>5.8112460693933776E-2</c:v>
              </c:pt>
              <c:pt idx="21">
                <c:v>6.3182233980083671E-2</c:v>
              </c:pt>
              <c:pt idx="22">
                <c:v>6.8589945470194827E-2</c:v>
              </c:pt>
              <c:pt idx="23">
                <c:v>7.4347849336083294E-2</c:v>
              </c:pt>
              <c:pt idx="24">
                <c:v>8.0467705679767867E-2</c:v>
              </c:pt>
              <c:pt idx="25">
                <c:v>8.6960684221380799E-2</c:v>
              </c:pt>
              <c:pt idx="26">
                <c:v>9.3837266270648589E-2</c:v>
              </c:pt>
              <c:pt idx="27">
                <c:v>0.10110714577465869</c:v>
              </c:pt>
              <c:pt idx="28">
                <c:v>0.10877913029306853</c:v>
              </c:pt>
              <c:pt idx="29">
                <c:v>0.11686104280295252</c:v>
              </c:pt>
              <c:pt idx="30">
                <c:v>0.12535962527792838</c:v>
              </c:pt>
              <c:pt idx="31">
                <c:v>0.13428044501894915</c:v>
              </c:pt>
              <c:pt idx="32">
                <c:v>0.14362780473617531</c:v>
              </c:pt>
              <c:pt idx="33">
                <c:v>0.15340465739176062</c:v>
              </c:pt>
              <c:pt idx="34">
                <c:v>0.16361252681144192</c:v>
              </c:pt>
              <c:pt idx="35">
                <c:v>0.174251435057939</c:v>
              </c:pt>
              <c:pt idx="36">
                <c:v>0.18531983753093767</c:v>
              </c:pt>
              <c:pt idx="37">
                <c:v>0.1968145667166474</c:v>
              </c:pt>
              <c:pt idx="38">
                <c:v>0.20873078545460924</c:v>
              </c:pt>
              <c:pt idx="39">
                <c:v>0.22106195052080488</c:v>
              </c:pt>
              <c:pt idx="40">
                <c:v>0.23379978724465114</c:v>
              </c:pt>
              <c:pt idx="41">
                <c:v>0.24693427578383453</c:v>
              </c:pt>
              <c:pt idx="42">
                <c:v>0.26045364957606543</c:v>
              </c:pt>
              <c:pt idx="43">
                <c:v>0.27434440637183172</c:v>
              </c:pt>
              <c:pt idx="44">
                <c:v>0.28859133212844013</c:v>
              </c:pt>
              <c:pt idx="45">
                <c:v>0.30317753791456281</c:v>
              </c:pt>
              <c:pt idx="46">
                <c:v>0.31808450983783532</c:v>
              </c:pt>
              <c:pt idx="47">
                <c:v>0.33329217186759319</c:v>
              </c:pt>
              <c:pt idx="48">
                <c:v>0.34877896128253055</c:v>
              </c:pt>
              <c:pt idx="49">
                <c:v>0.36452191633088615</c:v>
              </c:pt>
              <c:pt idx="50">
                <c:v>0.38049677555079903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122-4A21-9A2A-5B055915E13F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77.82528566394427</c:v>
              </c:pt>
            </c:numLit>
          </c:xVal>
          <c:yVal>
            <c:numLit>
              <c:formatCode>General</c:formatCode>
              <c:ptCount val="2"/>
              <c:pt idx="0">
                <c:v>0.10707606669031999</c:v>
              </c:pt>
              <c:pt idx="1">
                <c:v>0.1070760666903199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7122-4A21-9A2A-5B055915E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813416"/>
        <c:axId val="214813744"/>
      </c:scatterChart>
      <c:valAx>
        <c:axId val="21481341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813744"/>
        <c:crosses val="autoZero"/>
        <c:crossBetween val="midCat"/>
      </c:valAx>
      <c:valAx>
        <c:axId val="21481374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48134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Gamma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F03-4D25-9A60-873B0CD92A3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789777</c:v>
                </c:pt>
                <c:pt idx="1">
                  <c:v>0.10000001370789777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06.89955247664358</c:v>
              </c:pt>
            </c:numLit>
          </c:xVal>
          <c:yVal>
            <c:numLit>
              <c:formatCode>General</c:formatCode>
              <c:ptCount val="2"/>
              <c:pt idx="0">
                <c:v>0.10000001370789777</c:v>
              </c:pt>
              <c:pt idx="1">
                <c:v>0.100000013707897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F03-4D25-9A60-873B0CD92A3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789777</c:v>
                </c:pt>
                <c:pt idx="1">
                  <c:v>0.10000001370789777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2.65841960051634</c:v>
              </c:pt>
            </c:numLit>
          </c:xVal>
          <c:yVal>
            <c:numLit>
              <c:formatCode>General</c:formatCode>
              <c:ptCount val="2"/>
              <c:pt idx="0">
                <c:v>0.10000001370789777</c:v>
              </c:pt>
              <c:pt idx="1">
                <c:v>0.100000013707897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F03-4D25-9A60-873B0CD92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4752"/>
        <c:axId val="543025080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30996834041299E-8</c:v>
              </c:pt>
              <c:pt idx="1">
                <c:v>5.1404832104604817E-4</c:v>
              </c:pt>
              <c:pt idx="2">
                <c:v>1.799994541950786E-3</c:v>
              </c:pt>
              <c:pt idx="3">
                <c:v>3.72533038757091E-3</c:v>
              </c:pt>
              <c:pt idx="4">
                <c:v>6.2167417299719236E-3</c:v>
              </c:pt>
              <c:pt idx="5">
                <c:v>9.2201016978496562E-3</c:v>
              </c:pt>
              <c:pt idx="6">
                <c:v>1.2691472096712066E-2</c:v>
              </c:pt>
              <c:pt idx="7">
                <c:v>1.6593402986072158E-2</c:v>
              </c:pt>
              <c:pt idx="8">
                <c:v>2.0893026550335474E-2</c:v>
              </c:pt>
              <c:pt idx="9">
                <c:v>2.5560936864936476E-2</c:v>
              </c:pt>
              <c:pt idx="10">
                <c:v>3.0570470474868737E-2</c:v>
              </c:pt>
              <c:pt idx="11">
                <c:v>3.5897213619838615E-2</c:v>
              </c:pt>
              <c:pt idx="12">
                <c:v>4.1518647666768459E-2</c:v>
              </c:pt>
              <c:pt idx="13">
                <c:v>4.7413883847741742E-2</c:v>
              </c:pt>
              <c:pt idx="14">
                <c:v>5.3563458426141637E-2</c:v>
              </c:pt>
              <c:pt idx="15">
                <c:v>5.994917031997956E-2</c:v>
              </c:pt>
              <c:pt idx="16">
                <c:v>6.6553949507699273E-2</c:v>
              </c:pt>
              <c:pt idx="17">
                <c:v>7.3361748354912215E-2</c:v>
              </c:pt>
              <c:pt idx="18">
                <c:v>8.0357450404400052E-2</c:v>
              </c:pt>
              <c:pt idx="19">
                <c:v>8.752679273980267E-2</c:v>
              </c:pt>
              <c:pt idx="20">
                <c:v>9.4856299086881188E-2</c:v>
              </c:pt>
              <c:pt idx="21">
                <c:v>0.10233322154238871</c:v>
              </c:pt>
              <c:pt idx="22">
                <c:v>0.10994548933256322</c:v>
              </c:pt>
              <c:pt idx="23">
                <c:v>0.1176816633715439</c:v>
              </c:pt>
              <c:pt idx="24">
                <c:v>0.12553089565974224</c:v>
              </c:pt>
              <c:pt idx="25">
                <c:v>0.13348289276295441</c:v>
              </c:pt>
              <c:pt idx="26">
                <c:v>0.14152788276462369</c:v>
              </c:pt>
              <c:pt idx="27">
                <c:v>0.14965658519970595</c:v>
              </c:pt>
              <c:pt idx="28">
                <c:v>0.15786018356849313</c:v>
              </c:pt>
              <c:pt idx="29">
                <c:v>0.16613030009918023</c:v>
              </c:pt>
              <c:pt idx="30">
                <c:v>0.17445897248370176</c:v>
              </c:pt>
              <c:pt idx="31">
                <c:v>0.18283863235591324</c:v>
              </c:pt>
              <c:pt idx="32">
                <c:v>0.19126208531709585</c:v>
              </c:pt>
              <c:pt idx="33">
                <c:v>0.19972249234295184</c:v>
              </c:pt>
              <c:pt idx="34">
                <c:v>0.20821335243016087</c:v>
              </c:pt>
              <c:pt idx="35">
                <c:v>0.21672848636029377</c:v>
              </c:pt>
              <c:pt idx="36">
                <c:v>0.22526202147524652</c:v>
              </c:pt>
              <c:pt idx="37">
                <c:v>0.23380837737206481</c:v>
              </c:pt>
              <c:pt idx="38">
                <c:v>0.24236225243652265</c:v>
              </c:pt>
              <c:pt idx="39">
                <c:v>0.25091861114456393</c:v>
              </c:pt>
              <c:pt idx="40">
                <c:v>0.25947267206898667</c:v>
              </c:pt>
              <c:pt idx="41">
                <c:v>0.26801989653581787</c:v>
              </c:pt>
              <c:pt idx="42">
                <c:v>0.27655597788090497</c:v>
              </c:pt>
              <c:pt idx="43">
                <c:v>0.28507683126247529</c:v>
              </c:pt>
              <c:pt idx="44">
                <c:v>0.29357858398996339</c:v>
              </c:pt>
              <c:pt idx="45">
                <c:v>0.30205756633334346</c:v>
              </c:pt>
              <c:pt idx="46">
                <c:v>0.31051030278065284</c:v>
              </c:pt>
              <c:pt idx="47">
                <c:v>0.31893350371441931</c:v>
              </c:pt>
              <c:pt idx="48">
                <c:v>0.32732405748035853</c:v>
              </c:pt>
              <c:pt idx="49">
                <c:v>0.33567902282405709</c:v>
              </c:pt>
              <c:pt idx="50">
                <c:v>0.3439956216734419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F03-4D25-9A60-873B0CD92A3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6.89955247664358</c:v>
              </c:pt>
            </c:numLit>
          </c:xVal>
          <c:yVal>
            <c:numLit>
              <c:formatCode>General</c:formatCode>
              <c:ptCount val="2"/>
              <c:pt idx="0">
                <c:v>0.10000001370789777</c:v>
              </c:pt>
              <c:pt idx="1">
                <c:v>0.1000000137078977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F03-4D25-9A60-873B0CD92A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4752"/>
        <c:axId val="543025080"/>
      </c:scatterChart>
      <c:valAx>
        <c:axId val="54302475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025080"/>
        <c:crosses val="autoZero"/>
        <c:crossBetween val="midCat"/>
      </c:valAx>
      <c:valAx>
        <c:axId val="54302508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0247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Log-Logistic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7D21-44CF-ACA2-795356149B09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7671</c:v>
                </c:pt>
                <c:pt idx="1">
                  <c:v>0.10000001370697671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07.43337317580216</c:v>
              </c:pt>
            </c:numLit>
          </c:xVal>
          <c:yVal>
            <c:numLit>
              <c:formatCode>General</c:formatCode>
              <c:ptCount val="2"/>
              <c:pt idx="0">
                <c:v>0.10000001370697671</c:v>
              </c:pt>
              <c:pt idx="1">
                <c:v>0.100000013706976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7D21-44CF-ACA2-795356149B09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0697671</c:v>
                </c:pt>
                <c:pt idx="1">
                  <c:v>0.10000001370697671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0.97885731132203</c:v>
              </c:pt>
            </c:numLit>
          </c:xVal>
          <c:yVal>
            <c:numLit>
              <c:formatCode>General</c:formatCode>
              <c:ptCount val="2"/>
              <c:pt idx="0">
                <c:v>0.10000001370697671</c:v>
              </c:pt>
              <c:pt idx="1">
                <c:v>0.100000013706976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7D21-44CF-ACA2-795356149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3768"/>
        <c:axId val="543027048"/>
      </c:scatterChart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5.2290277346544621E-4</c:v>
              </c:pt>
              <c:pt idx="2">
                <c:v>1.7775901526491549E-3</c:v>
              </c:pt>
              <c:pt idx="3">
                <c:v>3.6324667891558162E-3</c:v>
              </c:pt>
              <c:pt idx="4">
                <c:v>6.02479671192556E-3</c:v>
              </c:pt>
              <c:pt idx="5">
                <c:v>8.9111470563515861E-3</c:v>
              </c:pt>
              <c:pt idx="6">
                <c:v>1.2257159685622175E-2</c:v>
              </c:pt>
              <c:pt idx="7">
                <c:v>1.6033602480258372E-2</c:v>
              </c:pt>
              <c:pt idx="8">
                <c:v>2.0214464942822672E-2</c:v>
              </c:pt>
              <c:pt idx="9">
                <c:v>2.477591843269623E-2</c:v>
              </c:pt>
              <c:pt idx="10">
                <c:v>2.9695702569504327E-2</c:v>
              </c:pt>
              <c:pt idx="11">
                <c:v>3.4952744237842635E-2</c:v>
              </c:pt>
              <c:pt idx="12">
                <c:v>4.0526913072086272E-2</c:v>
              </c:pt>
              <c:pt idx="13">
                <c:v>4.6398861375069669E-2</c:v>
              </c:pt>
              <c:pt idx="14">
                <c:v>5.2549918346558339E-2</c:v>
              </c:pt>
              <c:pt idx="15">
                <c:v>5.8962020237979577E-2</c:v>
              </c:pt>
              <c:pt idx="16">
                <c:v>6.5617664723843533E-2</c:v>
              </c:pt>
              <c:pt idx="17">
                <c:v>7.2499881766211985E-2</c:v>
              </c:pt>
              <c:pt idx="18">
                <c:v>7.9592215730706933E-2</c:v>
              </c:pt>
              <c:pt idx="19">
                <c:v>8.6878715114854593E-2</c:v>
              </c:pt>
              <c:pt idx="20">
                <c:v>9.4343927316798179E-2</c:v>
              </c:pt>
              <c:pt idx="21">
                <c:v>0.10197289660304325</c:v>
              </c:pt>
              <c:pt idx="22">
                <c:v>0.1097511639462723</c:v>
              </c:pt>
              <c:pt idx="23">
                <c:v>0.11766476777121111</c:v>
              </c:pt>
              <c:pt idx="24">
                <c:v>0.12570024491412593</c:v>
              </c:pt>
              <c:pt idx="25">
                <c:v>0.13384463129965954</c:v>
              </c:pt>
              <c:pt idx="26">
                <c:v>0.14208546198727362</c:v>
              </c:pt>
              <c:pt idx="27">
                <c:v>0.15041077035197298</c:v>
              </c:pt>
              <c:pt idx="28">
                <c:v>0.1588090862496353</c:v>
              </c:pt>
              <c:pt idx="29">
                <c:v>0.16726943308270525</c:v>
              </c:pt>
              <c:pt idx="30">
                <c:v>0.17578132373199831</c:v>
              </c:pt>
              <c:pt idx="31">
                <c:v>0.18433475535838906</c:v>
              </c:pt>
              <c:pt idx="32">
                <c:v>0.19292020310677752</c:v>
              </c:pt>
              <c:pt idx="33">
                <c:v>0.20152861276597023</c:v>
              </c:pt>
              <c:pt idx="34">
                <c:v>0.21015139245342088</c:v>
              </c:pt>
              <c:pt idx="35">
                <c:v>0.21878040340441271</c:v>
              </c:pt>
              <c:pt idx="36">
                <c:v>0.22740794995211011</c:v>
              </c:pt>
              <c:pt idx="37">
                <c:v>0.23602676878873133</c:v>
              </c:pt>
              <c:pt idx="38">
                <c:v>0.24463001759956113</c:v>
              </c:pt>
              <c:pt idx="39">
                <c:v>0.25321126316102555</c:v>
              </c:pt>
              <c:pt idx="40">
                <c:v>0.26176446899213013</c:v>
              </c:pt>
              <c:pt idx="41">
                <c:v>0.2702839826454419</c:v>
              </c:pt>
              <c:pt idx="42">
                <c:v>0.27876452271984586</c:v>
              </c:pt>
              <c:pt idx="43">
                <c:v>0.28720116567270843</c:v>
              </c:pt>
              <c:pt idx="44">
                <c:v>0.29558933250404401</c:v>
              </c:pt>
              <c:pt idx="45">
                <c:v>0.30392477537998019</c:v>
              </c:pt>
              <c:pt idx="46">
                <c:v>0.31220356425735923</c:v>
              </c:pt>
              <c:pt idx="47">
                <c:v>0.32042207356583063</c:v>
              </c:pt>
              <c:pt idx="48">
                <c:v>0.32857696899834138</c:v>
              </c:pt>
              <c:pt idx="49">
                <c:v>0.3366651944556171</c:v>
              </c:pt>
              <c:pt idx="50">
                <c:v>0.3446839591850810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7D21-44CF-ACA2-795356149B09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07.43337317580216</c:v>
              </c:pt>
            </c:numLit>
          </c:xVal>
          <c:yVal>
            <c:numLit>
              <c:formatCode>General</c:formatCode>
              <c:ptCount val="2"/>
              <c:pt idx="0">
                <c:v>0.10000001370697671</c:v>
              </c:pt>
              <c:pt idx="1">
                <c:v>0.100000013706976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7D21-44CF-ACA2-795356149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023768"/>
        <c:axId val="543027048"/>
      </c:scatterChart>
      <c:valAx>
        <c:axId val="543023768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027048"/>
        <c:crosses val="autoZero"/>
        <c:crossBetween val="midCat"/>
      </c:valAx>
      <c:valAx>
        <c:axId val="54302704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3023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6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426349909993056E-3</c:v>
              </c:pt>
              <c:pt idx="2">
                <c:v>3.5710695809968219E-3</c:v>
              </c:pt>
              <c:pt idx="3">
                <c:v>5.7837852358824833E-3</c:v>
              </c:pt>
              <c:pt idx="4">
                <c:v>8.2790038227919978E-3</c:v>
              </c:pt>
              <c:pt idx="5">
                <c:v>1.1054705212273884E-2</c:v>
              </c:pt>
              <c:pt idx="6">
                <c:v>1.410862999752859E-2</c:v>
              </c:pt>
              <c:pt idx="7">
                <c:v>1.7438282555593099E-2</c:v>
              </c:pt>
              <c:pt idx="8">
                <c:v>2.1040934444673715E-2</c:v>
              </c:pt>
              <c:pt idx="9">
                <c:v>2.4913628131159837E-2</c:v>
              </c:pt>
              <c:pt idx="10">
                <c:v>2.9053181039192019E-2</c:v>
              </c:pt>
              <c:pt idx="11">
                <c:v>3.3456189915018093E-2</c:v>
              </c:pt>
              <c:pt idx="12">
                <c:v>3.8119035497751246E-2</c:v>
              </c:pt>
              <c:pt idx="13">
                <c:v>4.3037887487541886E-2</c:v>
              </c:pt>
              <c:pt idx="14">
                <c:v>4.8208709801600226E-2</c:v>
              </c:pt>
              <c:pt idx="15">
                <c:v>5.3627266107948955E-2</c:v>
              </c:pt>
              <c:pt idx="16">
                <c:v>5.9289125626259528E-2</c:v>
              </c:pt>
              <c:pt idx="17">
                <c:v>6.5189669184621379E-2</c:v>
              </c:pt>
              <c:pt idx="18">
                <c:v>7.1324095520617373E-2</c:v>
              </c:pt>
              <c:pt idx="19">
                <c:v>7.7687427814636181E-2</c:v>
              </c:pt>
              <c:pt idx="20">
                <c:v>8.4274520442931808E-2</c:v>
              </c:pt>
              <c:pt idx="21">
                <c:v>9.1080065937556437E-2</c:v>
              </c:pt>
              <c:pt idx="22">
                <c:v>9.8098602139941454E-2</c:v>
              </c:pt>
              <c:pt idx="23">
                <c:v>0.10532451953457458</c:v>
              </c:pt>
              <c:pt idx="24">
                <c:v>0.11275206874893796</c:v>
              </c:pt>
              <c:pt idx="25">
                <c:v>0.12037536820561445</c:v>
              </c:pt>
              <c:pt idx="26">
                <c:v>0.12818841191224925</c:v>
              </c:pt>
              <c:pt idx="27">
                <c:v>0.13618507737486968</c:v>
              </c:pt>
              <c:pt idx="28">
                <c:v>0.14435913361991135</c:v>
              </c:pt>
              <c:pt idx="29">
                <c:v>0.15270424931018792</c:v>
              </c:pt>
              <c:pt idx="30">
                <c:v>0.16121400093995467</c:v>
              </c:pt>
              <c:pt idx="31">
                <c:v>0.16988188109417657</c:v>
              </c:pt>
              <c:pt idx="32">
                <c:v>0.17870130675709373</c:v>
              </c:pt>
              <c:pt idx="33">
                <c:v>0.1876656276552067</c:v>
              </c:pt>
              <c:pt idx="34">
                <c:v>0.19676813461985723</c:v>
              </c:pt>
              <c:pt idx="35">
                <c:v>0.20600206795467604</c:v>
              </c:pt>
              <c:pt idx="36">
                <c:v>0.21536062579329088</c:v>
              </c:pt>
              <c:pt idx="37">
                <c:v>0.22483697243284786</c:v>
              </c:pt>
              <c:pt idx="38">
                <c:v>0.23442424662908878</c:v>
              </c:pt>
              <c:pt idx="39">
                <c:v>0.24411556983894961</c:v>
              </c:pt>
              <c:pt idx="40">
                <c:v>0.25390405439689318</c:v>
              </c:pt>
              <c:pt idx="41">
                <c:v>0.26378281161147521</c:v>
              </c:pt>
              <c:pt idx="42">
                <c:v>0.2737449597689493</c:v>
              </c:pt>
              <c:pt idx="43">
                <c:v>0.2837836320310525</c:v>
              </c:pt>
              <c:pt idx="44">
                <c:v>0.29389198421447937</c:v>
              </c:pt>
              <c:pt idx="45">
                <c:v>0.30406320243993606</c:v>
              </c:pt>
              <c:pt idx="46">
                <c:v>0.3142905106390812</c:v>
              </c:pt>
              <c:pt idx="47">
                <c:v>0.32456717790808987</c:v>
              </c:pt>
              <c:pt idx="48">
                <c:v>0.33488652569703631</c:v>
              </c:pt>
              <c:pt idx="49">
                <c:v>0.34524193482475918</c:v>
              </c:pt>
              <c:pt idx="50">
                <c:v>0.3556268523093686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44F3-4094-9A6A-4A632A592FC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2.6590639911592</c:v>
              </c:pt>
            </c:numLit>
          </c:xVal>
          <c:yVal>
            <c:numLit>
              <c:formatCode>General</c:formatCode>
              <c:ptCount val="2"/>
              <c:pt idx="0">
                <c:v>0.10000001373860658</c:v>
              </c:pt>
              <c:pt idx="1">
                <c:v>0.1000000137386065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44F3-4094-9A6A-4A632A592FCD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37.01415989767668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7386065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44F3-4094-9A6A-4A632A592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06472"/>
        <c:axId val="82407128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4F3-4094-9A6A-4A632A592FC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3860658</c:v>
                </c:pt>
                <c:pt idx="1">
                  <c:v>0.1000000137386065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2.6590639911592</c:v>
              </c:pt>
            </c:numLit>
          </c:xVal>
          <c:yVal>
            <c:numLit>
              <c:formatCode>General</c:formatCode>
              <c:ptCount val="2"/>
              <c:pt idx="0">
                <c:v>0.10000001373860658</c:v>
              </c:pt>
              <c:pt idx="1">
                <c:v>0.100000013738606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44F3-4094-9A6A-4A632A592FC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3860658</c:v>
                </c:pt>
                <c:pt idx="1">
                  <c:v>0.1000000137386065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7.01415989767668</c:v>
              </c:pt>
            </c:numLit>
          </c:xVal>
          <c:yVal>
            <c:numLit>
              <c:formatCode>General</c:formatCode>
              <c:ptCount val="2"/>
              <c:pt idx="0">
                <c:v>0.10000001373860658</c:v>
              </c:pt>
              <c:pt idx="1">
                <c:v>0.100000013738606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44F3-4094-9A6A-4A632A592F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406472"/>
        <c:axId val="82407128"/>
      </c:scatterChart>
      <c:valAx>
        <c:axId val="8240647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407128"/>
        <c:crosses val="autoZero"/>
        <c:crossBetween val="midCat"/>
      </c:valAx>
      <c:valAx>
        <c:axId val="82407128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82406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5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4.46583178459576E-8</c:v>
              </c:pt>
              <c:pt idx="1">
                <c:v>1.6423776075986361E-3</c:v>
              </c:pt>
              <c:pt idx="2">
                <c:v>3.5706036112132843E-3</c:v>
              </c:pt>
              <c:pt idx="3">
                <c:v>5.7831842210308831E-3</c:v>
              </c:pt>
              <c:pt idx="4">
                <c:v>8.2783365312170381E-3</c:v>
              </c:pt>
              <c:pt idx="5">
                <c:v>1.1054035564096936E-2</c:v>
              </c:pt>
              <c:pt idx="6">
                <c:v>1.4108017003151712E-2</c:v>
              </c:pt>
              <c:pt idx="7">
                <c:v>1.7437780268000257E-2</c:v>
              </c:pt>
              <c:pt idx="8">
                <c:v>2.1040591925529779E-2</c:v>
              </c:pt>
              <c:pt idx="9">
                <c:v>2.4913489430665861E-2</c:v>
              </c:pt>
              <c:pt idx="10">
                <c:v>2.9053285189615724E-2</c:v>
              </c:pt>
              <c:pt idx="11">
                <c:v>3.3456570937778596E-2</c:v>
              </c:pt>
              <c:pt idx="12">
                <c:v>3.8119722423897238E-2</c:v>
              </c:pt>
              <c:pt idx="13">
                <c:v>4.3038904391426047E-2</c:v>
              </c:pt>
              <c:pt idx="14">
                <c:v>4.8210075847512746E-2</c:v>
              </c:pt>
              <c:pt idx="15">
                <c:v>5.3628995609438526E-2</c:v>
              </c:pt>
              <c:pt idx="16">
                <c:v>5.9291228117833834E-2</c:v>
              </c:pt>
              <c:pt idx="17">
                <c:v>6.519214950548588E-2</c:v>
              </c:pt>
              <c:pt idx="18">
                <c:v>7.1326953910078025E-2</c:v>
              </c:pt>
              <c:pt idx="19">
                <c:v>7.7690660018761251E-2</c:v>
              </c:pt>
              <c:pt idx="20">
                <c:v>8.4278117832036092E-2</c:v>
              </c:pt>
              <c:pt idx="21">
                <c:v>9.1084015634048471E-2</c:v>
              </c:pt>
              <c:pt idx="22">
                <c:v>9.8102887156040597E-2</c:v>
              </c:pt>
              <c:pt idx="23">
                <c:v>0.10532911891938788</c:v>
              </c:pt>
              <c:pt idx="24">
                <c:v>0.11275695774435963</c:v>
              </c:pt>
              <c:pt idx="25">
                <c:v>0.1203805184104909</c:v>
              </c:pt>
              <c:pt idx="26">
                <c:v>0.12819379145423648</c:v>
              </c:pt>
              <c:pt idx="27">
                <c:v>0.13619065108938946</c:v>
              </c:pt>
              <c:pt idx="28">
                <c:v>0.14436486323560269</c:v>
              </c:pt>
              <c:pt idx="29">
                <c:v>0.15271009364023336</c:v>
              </c:pt>
              <c:pt idx="30">
                <c:v>0.16121991607865502</c:v>
              </c:pt>
              <c:pt idx="31">
                <c:v>0.16988782061813595</c:v>
              </c:pt>
              <c:pt idx="32">
                <c:v>0.1787072219303745</c:v>
              </c:pt>
              <c:pt idx="33">
                <c:v>0.18767146763780593</c:v>
              </c:pt>
              <c:pt idx="34">
                <c:v>0.1967738466788603</c:v>
              </c:pt>
              <c:pt idx="35">
                <c:v>0.20600759767743657</c:v>
              </c:pt>
              <c:pt idx="36">
                <c:v>0.21536591730199556</c:v>
              </c:pt>
              <c:pt idx="37">
                <c:v>0.22484196859982444</c:v>
              </c:pt>
              <c:pt idx="38">
                <c:v>0.23442888929222483</c:v>
              </c:pt>
              <c:pt idx="39">
                <c:v>0.24411980001659697</c:v>
              </c:pt>
              <c:pt idx="40">
                <c:v>0.25390781250164468</c:v>
              </c:pt>
              <c:pt idx="41">
                <c:v>0.26378603766221165</c:v>
              </c:pt>
              <c:pt idx="42">
                <c:v>0.27374759360056866</c:v>
              </c:pt>
              <c:pt idx="43">
                <c:v>0.28378561350131082</c:v>
              </c:pt>
              <c:pt idx="44">
                <c:v>0.2938932534073877</c:v>
              </c:pt>
              <c:pt idx="45">
                <c:v>0.30406369986518067</c:v>
              </c:pt>
              <c:pt idx="46">
                <c:v>0.31429017742694915</c:v>
              </c:pt>
              <c:pt idx="47">
                <c:v>0.3245659559994109</c:v>
              </c:pt>
              <c:pt idx="48">
                <c:v>0.33488435802766808</c:v>
              </c:pt>
              <c:pt idx="49">
                <c:v>0.34523876550417282</c:v>
              </c:pt>
              <c:pt idx="50">
                <c:v>0.355622626792913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8710-428C-8D7C-D5E35E6264D6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2.65301202423871</c:v>
              </c:pt>
            </c:numLit>
          </c:xVal>
          <c:yVal>
            <c:numLit>
              <c:formatCode>General</c:formatCode>
              <c:ptCount val="2"/>
              <c:pt idx="0">
                <c:v>0.10000004022185688</c:v>
              </c:pt>
              <c:pt idx="1">
                <c:v>0.1000000402218568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8710-428C-8D7C-D5E35E6264D6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37.01387189416431</c:v>
              </c:pt>
            </c:numLit>
          </c:xVal>
          <c:yVal>
            <c:numLit>
              <c:formatCode>General</c:formatCode>
              <c:ptCount val="2"/>
              <c:pt idx="0">
                <c:v>4.46583178459576E-8</c:v>
              </c:pt>
              <c:pt idx="1">
                <c:v>0.10000004022185688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8710-428C-8D7C-D5E35E626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08696"/>
        <c:axId val="435710992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8710-428C-8D7C-D5E35E6264D6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4022185688</c:v>
                </c:pt>
                <c:pt idx="1">
                  <c:v>0.10000004022185688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2.65301202423871</c:v>
              </c:pt>
            </c:numLit>
          </c:xVal>
          <c:yVal>
            <c:numLit>
              <c:formatCode>General</c:formatCode>
              <c:ptCount val="2"/>
              <c:pt idx="0">
                <c:v>0.10000004022185688</c:v>
              </c:pt>
              <c:pt idx="1">
                <c:v>0.100000040221856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8710-428C-8D7C-D5E35E6264D6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4022185688</c:v>
                </c:pt>
                <c:pt idx="1">
                  <c:v>0.10000004022185688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7.01387189416431</c:v>
              </c:pt>
            </c:numLit>
          </c:xVal>
          <c:yVal>
            <c:numLit>
              <c:formatCode>General</c:formatCode>
              <c:ptCount val="2"/>
              <c:pt idx="0">
                <c:v>0.10000004022185688</c:v>
              </c:pt>
              <c:pt idx="1">
                <c:v>0.100000040221856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8710-428C-8D7C-D5E35E626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5708696"/>
        <c:axId val="435710992"/>
      </c:scatterChart>
      <c:valAx>
        <c:axId val="43570869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10992"/>
        <c:crosses val="autoZero"/>
        <c:crossBetween val="midCat"/>
      </c:valAx>
      <c:valAx>
        <c:axId val="43571099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357086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4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427874063691965E-3</c:v>
              </c:pt>
              <c:pt idx="2">
                <c:v>3.5713313000122924E-3</c:v>
              </c:pt>
              <c:pt idx="3">
                <c:v>5.7841157127767415E-3</c:v>
              </c:pt>
              <c:pt idx="4">
                <c:v>8.2793651269488615E-3</c:v>
              </c:pt>
              <c:pt idx="5">
                <c:v>1.1055062069936865E-2</c:v>
              </c:pt>
              <c:pt idx="6">
                <c:v>1.4108949825981326E-2</c:v>
              </c:pt>
              <c:pt idx="7">
                <c:v>1.7438535489785831E-2</c:v>
              </c:pt>
              <c:pt idx="8">
                <c:v>2.1041093356296042E-2</c:v>
              </c:pt>
              <c:pt idx="9">
                <c:v>2.491366864018036E-2</c:v>
              </c:pt>
              <c:pt idx="10">
                <c:v>2.9053081517907212E-2</c:v>
              </c:pt>
              <c:pt idx="11">
                <c:v>3.345593148467646E-2</c:v>
              </c:pt>
              <c:pt idx="12">
                <c:v>3.8118602017837885E-2</c:v>
              </c:pt>
              <c:pt idx="13">
                <c:v>4.3037265537832298E-2</c:v>
              </c:pt>
              <c:pt idx="14">
                <c:v>4.8207888657108788E-2</c:v>
              </c:pt>
              <c:pt idx="15">
                <c:v>5.3626237706922514E-2</c:v>
              </c:pt>
              <c:pt idx="16">
                <c:v>5.9287884531381244E-2</c:v>
              </c:pt>
              <c:pt idx="17">
                <c:v>6.5188212537611118E-2</c:v>
              </c:pt>
              <c:pt idx="18">
                <c:v>7.1322422990432413E-2</c:v>
              </c:pt>
              <c:pt idx="19">
                <c:v>7.7685541539493183E-2</c:v>
              </c:pt>
              <c:pt idx="20">
                <c:v>8.4272424966385678E-2</c:v>
              </c:pt>
              <c:pt idx="21">
                <c:v>9.1077768138890347E-2</c:v>
              </c:pt>
              <c:pt idx="22">
                <c:v>9.8096111159132582E-2</c:v>
              </c:pt>
              <c:pt idx="23">
                <c:v>0.1053218466921173</c:v>
              </c:pt>
              <c:pt idx="24">
                <c:v>0.11274922746081616</c:v>
              </c:pt>
              <c:pt idx="25">
                <c:v>0.1203723738937261</c:v>
              </c:pt>
              <c:pt idx="26">
                <c:v>0.12818528191059886</c:v>
              </c:pt>
              <c:pt idx="27">
                <c:v>0.13618183083184962</c:v>
              </c:pt>
              <c:pt idx="28">
                <c:v>0.14435579139700463</c:v>
              </c:pt>
              <c:pt idx="29">
                <c:v>0.15270083387742936</c:v>
              </c:pt>
              <c:pt idx="30">
                <c:v>0.16121053626849474</c:v>
              </c:pt>
              <c:pt idx="31">
                <c:v>0.16987839254629428</c:v>
              </c:pt>
              <c:pt idx="32">
                <c:v>0.17869782097401202</c:v>
              </c:pt>
              <c:pt idx="33">
                <c:v>0.18766217244306108</c:v>
              </c:pt>
              <c:pt idx="34">
                <c:v>0.196764738834175</c:v>
              </c:pt>
              <c:pt idx="35">
                <c:v>0.20599876138371762</c:v>
              </c:pt>
              <c:pt idx="36">
                <c:v>0.21535743904060684</c:v>
              </c:pt>
              <c:pt idx="37">
                <c:v>0.22483393679940283</c:v>
              </c:pt>
              <c:pt idx="38">
                <c:v>0.23442139399529796</c:v>
              </c:pt>
              <c:pt idx="39">
                <c:v>0.24411293254697011</c:v>
              </c:pt>
              <c:pt idx="40">
                <c:v>0.25390166513350709</c:v>
              </c:pt>
              <c:pt idx="41">
                <c:v>0.26378070329189418</c:v>
              </c:pt>
              <c:pt idx="42">
                <c:v>0.27374316542186128</c:v>
              </c:pt>
              <c:pt idx="43">
                <c:v>0.28378218468522637</c:v>
              </c:pt>
              <c:pt idx="44">
                <c:v>0.29389091678722867</c:v>
              </c:pt>
              <c:pt idx="45">
                <c:v>0.30406254762773804</c:v>
              </c:pt>
              <c:pt idx="46">
                <c:v>0.31429030081063142</c:v>
              </c:pt>
              <c:pt idx="47">
                <c:v>0.32456744500006446</c:v>
              </c:pt>
              <c:pt idx="48">
                <c:v>0.33488730111281789</c:v>
              </c:pt>
              <c:pt idx="49">
                <c:v>0.34524324933637318</c:v>
              </c:pt>
              <c:pt idx="50">
                <c:v>0.3556287359628596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11A5-4906-A405-9BA31E11D836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2.66260324977338</c:v>
              </c:pt>
            </c:numLit>
          </c:xVal>
          <c:yVal>
            <c:numLit>
              <c:formatCode>General</c:formatCode>
              <c:ptCount val="2"/>
              <c:pt idx="0">
                <c:v>0.1000000136764755</c:v>
              </c:pt>
              <c:pt idx="1">
                <c:v>0.100000013676475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11A5-4906-A405-9BA31E11D836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37.01279764145784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676475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11A5-4906-A405-9BA31E11D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315880"/>
        <c:axId val="546317520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1A5-4906-A405-9BA31E11D836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764755</c:v>
                </c:pt>
                <c:pt idx="1">
                  <c:v>0.100000013676475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2.66260324977338</c:v>
              </c:pt>
            </c:numLit>
          </c:xVal>
          <c:yVal>
            <c:numLit>
              <c:formatCode>General</c:formatCode>
              <c:ptCount val="2"/>
              <c:pt idx="0">
                <c:v>0.1000000136764755</c:v>
              </c:pt>
              <c:pt idx="1">
                <c:v>0.10000001367647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1A5-4906-A405-9BA31E11D836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764755</c:v>
                </c:pt>
                <c:pt idx="1">
                  <c:v>0.100000013676475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7.01279764145784</c:v>
              </c:pt>
            </c:numLit>
          </c:xVal>
          <c:yVal>
            <c:numLit>
              <c:formatCode>General</c:formatCode>
              <c:ptCount val="2"/>
              <c:pt idx="0">
                <c:v>0.1000000136764755</c:v>
              </c:pt>
              <c:pt idx="1">
                <c:v>0.10000001367647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1A5-4906-A405-9BA31E11D8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315880"/>
        <c:axId val="546317520"/>
      </c:scatterChart>
      <c:valAx>
        <c:axId val="546315880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6317520"/>
        <c:crosses val="autoZero"/>
        <c:crossBetween val="midCat"/>
      </c:valAx>
      <c:valAx>
        <c:axId val="546317520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6315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3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425081301971538E-3</c:v>
              </c:pt>
              <c:pt idx="2">
                <c:v>3.5710504665215554E-3</c:v>
              </c:pt>
              <c:pt idx="3">
                <c:v>5.7840880613007203E-3</c:v>
              </c:pt>
              <c:pt idx="4">
                <c:v>8.2798221591878392E-3</c:v>
              </c:pt>
              <c:pt idx="5">
                <c:v>1.1056211857457199E-2</c:v>
              </c:pt>
              <c:pt idx="6">
                <c:v>1.4110976883351943E-2</c:v>
              </c:pt>
              <c:pt idx="7">
                <c:v>1.7441600713183326E-2</c:v>
              </c:pt>
              <c:pt idx="8">
                <c:v>2.1045334027215715E-2</c:v>
              </c:pt>
              <c:pt idx="9">
                <c:v>2.4919198493697611E-2</c:v>
              </c:pt>
              <c:pt idx="10">
                <c:v>2.9059990874748344E-2</c:v>
              </c:pt>
              <c:pt idx="11">
                <c:v>3.3464287446168944E-2</c:v>
              </c:pt>
              <c:pt idx="12">
                <c:v>3.8128448722631894E-2</c:v>
              </c:pt>
              <c:pt idx="13">
                <c:v>4.3048624479107074E-2</c:v>
              </c:pt>
              <c:pt idx="14">
                <c:v>4.8220759058808009E-2</c:v>
              </c:pt>
              <c:pt idx="15">
                <c:v>5.364059695739487E-2</c:v>
              </c:pt>
              <c:pt idx="16">
                <c:v>5.9303688672645918E-2</c:v>
              </c:pt>
              <c:pt idx="17">
                <c:v>6.5205396808313387E-2</c:v>
              </c:pt>
              <c:pt idx="18">
                <c:v>7.134090242041298E-2</c:v>
              </c:pt>
              <c:pt idx="19">
                <c:v>7.7705211593751669E-2</c:v>
              </c:pt>
              <c:pt idx="20">
                <c:v>8.4293162236098118E-2</c:v>
              </c:pt>
              <c:pt idx="21">
                <c:v>9.1099431077012155E-2</c:v>
              </c:pt>
              <c:pt idx="22">
                <c:v>9.8118540858012804E-2</c:v>
              </c:pt>
              <c:pt idx="23">
                <c:v>0.10534486770044381</c:v>
              </c:pt>
              <c:pt idx="24">
                <c:v>0.11277264863712254</c:v>
              </c:pt>
              <c:pt idx="25">
                <c:v>0.12039598929360508</c:v>
              </c:pt>
              <c:pt idx="26">
                <c:v>0.12820887170469497</c:v>
              </c:pt>
              <c:pt idx="27">
                <c:v>0.13620516225164284</c:v>
              </c:pt>
              <c:pt idx="28">
                <c:v>0.14437861970534202</c:v>
              </c:pt>
              <c:pt idx="29">
                <c:v>0.15272290336072084</c:v>
              </c:pt>
              <c:pt idx="30">
                <c:v>0.16123158124745712</c:v>
              </c:pt>
              <c:pt idx="31">
                <c:v>0.16989813840210674</c:v>
              </c:pt>
              <c:pt idx="32">
                <c:v>0.17871598518673418</c:v>
              </c:pt>
              <c:pt idx="33">
                <c:v>0.18767846563916693</c:v>
              </c:pt>
              <c:pt idx="34">
                <c:v>0.19677886584006132</c:v>
              </c:pt>
              <c:pt idx="35">
                <c:v>0.20601042228206948</c:v>
              </c:pt>
              <c:pt idx="36">
                <c:v>0.21536633022653026</c:v>
              </c:pt>
              <c:pt idx="37">
                <c:v>0.2248397520332733</c:v>
              </c:pt>
              <c:pt idx="38">
                <c:v>0.23442382544932402</c:v>
              </c:pt>
              <c:pt idx="39">
                <c:v>0.24411167184252761</c:v>
              </c:pt>
              <c:pt idx="40">
                <c:v>0.25389640436636685</c:v>
              </c:pt>
              <c:pt idx="41">
                <c:v>0.26377113604254127</c:v>
              </c:pt>
              <c:pt idx="42">
                <c:v>0.27372898774818677</c:v>
              </c:pt>
              <c:pt idx="43">
                <c:v>0.28376309609496309</c:v>
              </c:pt>
              <c:pt idx="44">
                <c:v>0.29386662118760287</c:v>
              </c:pt>
              <c:pt idx="45">
                <c:v>0.30403275424991066</c:v>
              </c:pt>
              <c:pt idx="46">
                <c:v>0.31425472510661789</c:v>
              </c:pt>
              <c:pt idx="47">
                <c:v>0.32452580950993637</c:v>
              </c:pt>
              <c:pt idx="48">
                <c:v>0.33483933630011486</c:v>
              </c:pt>
              <c:pt idx="49">
                <c:v>0.34518869438978012</c:v>
              </c:pt>
              <c:pt idx="50">
                <c:v>0.35556733956233771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A4AB-4E5F-92F6-9C30FCD03905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2.63111267238855</c:v>
              </c:pt>
            </c:numLit>
          </c:xVal>
          <c:yVal>
            <c:numLit>
              <c:formatCode>General</c:formatCode>
              <c:ptCount val="2"/>
              <c:pt idx="0">
                <c:v>0.10000001368074375</c:v>
              </c:pt>
              <c:pt idx="1">
                <c:v>0.1000000136807437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4AB-4E5F-92F6-9C30FCD03905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37.01405917644192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68074375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A4AB-4E5F-92F6-9C30FCD039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317192"/>
        <c:axId val="546316864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4AB-4E5F-92F6-9C30FCD03905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8074375</c:v>
                </c:pt>
                <c:pt idx="1">
                  <c:v>0.10000001368074375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2.63111267238855</c:v>
              </c:pt>
            </c:numLit>
          </c:xVal>
          <c:yVal>
            <c:numLit>
              <c:formatCode>General</c:formatCode>
              <c:ptCount val="2"/>
              <c:pt idx="0">
                <c:v>0.10000001368074375</c:v>
              </c:pt>
              <c:pt idx="1">
                <c:v>0.10000001368074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A4AB-4E5F-92F6-9C30FCD03905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8074375</c:v>
                </c:pt>
                <c:pt idx="1">
                  <c:v>0.10000001368074375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7.01405917644192</c:v>
              </c:pt>
            </c:numLit>
          </c:xVal>
          <c:yVal>
            <c:numLit>
              <c:formatCode>General</c:formatCode>
              <c:ptCount val="2"/>
              <c:pt idx="0">
                <c:v>0.10000001368074375</c:v>
              </c:pt>
              <c:pt idx="1">
                <c:v>0.100000013680743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A4AB-4E5F-92F6-9C30FCD039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6317192"/>
        <c:axId val="546316864"/>
      </c:scatterChart>
      <c:valAx>
        <c:axId val="54631719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6316864"/>
        <c:crosses val="autoZero"/>
        <c:crossBetween val="midCat"/>
      </c:valAx>
      <c:valAx>
        <c:axId val="54631686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546317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2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299795127603E-8</c:v>
              </c:pt>
              <c:pt idx="1">
                <c:v>1.6346169251452531E-3</c:v>
              </c:pt>
              <c:pt idx="2">
                <c:v>3.5573704467002413E-3</c:v>
              </c:pt>
              <c:pt idx="3">
                <c:v>5.7665998930922649E-3</c:v>
              </c:pt>
              <c:pt idx="4">
                <c:v>8.2603823389388199E-3</c:v>
              </c:pt>
              <c:pt idx="5">
                <c:v>1.1036550624263022E-2</c:v>
              </c:pt>
              <c:pt idx="6">
                <c:v>1.4092696492985465E-2</c:v>
              </c:pt>
              <c:pt idx="7">
                <c:v>1.7426174074310356E-2</c:v>
              </c:pt>
              <c:pt idx="8">
                <c:v>2.1034103699960748E-2</c:v>
              </c:pt>
              <c:pt idx="9">
                <c:v>2.4913376049553647E-2</c:v>
              </c:pt>
              <c:pt idx="10">
                <c:v>2.9060656615761956E-2</c:v>
              </c:pt>
              <c:pt idx="11">
                <c:v>3.3472390480289015E-2</c:v>
              </c:pt>
              <c:pt idx="12">
                <c:v>3.8144807391079845E-2</c:v>
              </c:pt>
              <c:pt idx="13">
                <c:v>4.3073927130619867E-2</c:v>
              </c:pt>
              <c:pt idx="14">
                <c:v>4.8255565164625452E-2</c:v>
              </c:pt>
              <c:pt idx="15">
                <c:v>5.3685338559905468E-2</c:v>
              </c:pt>
              <c:pt idx="16">
                <c:v>5.9358672159683656E-2</c:v>
              </c:pt>
              <c:pt idx="17">
                <c:v>6.5270805004209037E-2</c:v>
              </c:pt>
              <c:pt idx="18">
                <c:v>7.1416796984047168E-2</c:v>
              </c:pt>
              <c:pt idx="19">
                <c:v>7.779153571304756E-2</c:v>
              </c:pt>
              <c:pt idx="20">
                <c:v>8.4389743607615267E-2</c:v>
              </c:pt>
              <c:pt idx="21">
                <c:v>9.1205985158578057E-2</c:v>
              </c:pt>
              <c:pt idx="22">
                <c:v>9.823467438164428E-2</c:v>
              </c:pt>
              <c:pt idx="23">
                <c:v>0.10547008243217781</c:v>
              </c:pt>
              <c:pt idx="24">
                <c:v>0.11290634536978944</c:v>
              </c:pt>
              <c:pt idx="25">
                <c:v>0.12053747205804806</c:v>
              </c:pt>
              <c:pt idx="26">
                <c:v>0.12835735218445371</c:v>
              </c:pt>
              <c:pt idx="27">
                <c:v>0.1363597643856963</c:v>
              </c:pt>
              <c:pt idx="28">
                <c:v>0.14453838446313141</c:v>
              </c:pt>
              <c:pt idx="29">
                <c:v>0.15288679367335645</c:v>
              </c:pt>
              <c:pt idx="30">
                <c:v>0.16139848707875143</c:v>
              </c:pt>
              <c:pt idx="31">
                <c:v>0.17006688194287131</c:v>
              </c:pt>
              <c:pt idx="32">
                <c:v>0.17888532615562772</c:v>
              </c:pt>
              <c:pt idx="33">
                <c:v>0.18784710667328763</c:v>
              </c:pt>
              <c:pt idx="34">
                <c:v>0.19694545795844109</c:v>
              </c:pt>
              <c:pt idx="35">
                <c:v>0.2061735704052417</c:v>
              </c:pt>
              <c:pt idx="36">
                <c:v>0.21552459873541568</c:v>
              </c:pt>
              <c:pt idx="37">
                <c:v>0.22499167035075171</c:v>
              </c:pt>
              <c:pt idx="38">
                <c:v>0.23456789362803793</c:v>
              </c:pt>
              <c:pt idx="39">
                <c:v>0.24424636614268835</c:v>
              </c:pt>
              <c:pt idx="40">
                <c:v>0.25402018280761285</c:v>
              </c:pt>
              <c:pt idx="41">
                <c:v>0.26388244391422094</c:v>
              </c:pt>
              <c:pt idx="42">
                <c:v>0.27382626306280838</c:v>
              </c:pt>
              <c:pt idx="43">
                <c:v>0.28384477496996946</c:v>
              </c:pt>
              <c:pt idx="44">
                <c:v>0.29393114314108182</c:v>
              </c:pt>
              <c:pt idx="45">
                <c:v>0.30407856739635031</c:v>
              </c:pt>
              <c:pt idx="46">
                <c:v>0.3142802912393452</c:v>
              </c:pt>
              <c:pt idx="47">
                <c:v>0.32452960905744832</c:v>
              </c:pt>
              <c:pt idx="48">
                <c:v>0.33481987314410844</c:v>
              </c:pt>
              <c:pt idx="49">
                <c:v>0.34514450053331724</c:v>
              </c:pt>
              <c:pt idx="50">
                <c:v>0.35549697963723842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A8F-4BA4-8FCF-2B7CF00FF44D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22.46609255671501</c:v>
              </c:pt>
            </c:numLit>
          </c:xVal>
          <c:yVal>
            <c:numLit>
              <c:formatCode>General</c:formatCode>
              <c:ptCount val="2"/>
              <c:pt idx="0">
                <c:v>0.10000001363932944</c:v>
              </c:pt>
              <c:pt idx="1">
                <c:v>0.100000013639329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A8F-4BA4-8FCF-2B7CF00FF44D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37.01548176588389</c:v>
              </c:pt>
            </c:numLit>
          </c:xVal>
          <c:yVal>
            <c:numLit>
              <c:formatCode>General</c:formatCode>
              <c:ptCount val="2"/>
              <c:pt idx="0">
                <c:v>1.52299795127603E-8</c:v>
              </c:pt>
              <c:pt idx="1">
                <c:v>0.10000001363932944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CA8F-4BA4-8FCF-2B7CF00FF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697704"/>
        <c:axId val="427698032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A8F-4BA4-8FCF-2B7CF00FF44D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3932944</c:v>
                </c:pt>
                <c:pt idx="1">
                  <c:v>0.10000001363932944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222.46609255671501</c:v>
              </c:pt>
            </c:numLit>
          </c:xVal>
          <c:yVal>
            <c:numLit>
              <c:formatCode>General</c:formatCode>
              <c:ptCount val="2"/>
              <c:pt idx="0">
                <c:v>0.10000001363932944</c:v>
              </c:pt>
              <c:pt idx="1">
                <c:v>0.100000013639329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A8F-4BA4-8FCF-2B7CF00FF44D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63932944</c:v>
                </c:pt>
                <c:pt idx="1">
                  <c:v>0.10000001363932944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37.01548176588389</c:v>
              </c:pt>
            </c:numLit>
          </c:xVal>
          <c:yVal>
            <c:numLit>
              <c:formatCode>General</c:formatCode>
              <c:ptCount val="2"/>
              <c:pt idx="0">
                <c:v>0.10000001363932944</c:v>
              </c:pt>
              <c:pt idx="1">
                <c:v>0.1000000136393294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A8F-4BA4-8FCF-2B7CF00FF4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697704"/>
        <c:axId val="427698032"/>
      </c:scatterChart>
      <c:valAx>
        <c:axId val="427697704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7698032"/>
        <c:crosses val="autoZero"/>
        <c:crossBetween val="midCat"/>
      </c:valAx>
      <c:valAx>
        <c:axId val="42769803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7697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100" baseline="0">
                <a:solidFill>
                  <a:schemeClr val="lt1">
                    <a:lumMod val="95000"/>
                  </a:schemeClr>
                </a:solidFill>
                <a:effectLst>
                  <a:outerShdw blurRad="50800" dist="38100" dir="5400000" algn="t" rotWithShape="0">
                    <a:prstClr val="black">
                      <a:alpha val="40000"/>
                    </a:prstClr>
                  </a:outerShdw>
                </a:effectLst>
                <a:latin typeface="+mn-lt"/>
                <a:ea typeface="+mn-ea"/>
                <a:cs typeface="+mn-cs"/>
              </a:defRPr>
            </a:pPr>
            <a:r>
              <a:rPr lang="de-DE"/>
              <a:t>Frequentist Multistage Degree 1 Model with BMR of 10% Extra Risk for the BMD and 0,95 Lower Confidence Limit for the BM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100" baseline="0">
              <a:solidFill>
                <a:schemeClr val="lt1">
                  <a:lumMod val="95000"/>
                </a:schemeClr>
              </a:solidFill>
              <a:effectLst>
                <a:outerShdw blurRad="50800" dist="38100" dir="5400000" algn="t" rotWithShape="0">
                  <a:prstClr val="black">
                    <a:alpha val="40000"/>
                  </a:prstClr>
                </a:outerShdw>
              </a:effectLst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Estimated Probability</c:v>
          </c:tx>
          <c:spPr>
            <a:ln w="34925" cap="rnd">
              <a:solidFill>
                <a:schemeClr val="accent1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51"/>
              <c:pt idx="0">
                <c:v>0</c:v>
              </c:pt>
              <c:pt idx="1">
                <c:v>10</c:v>
              </c:pt>
              <c:pt idx="2">
                <c:v>20</c:v>
              </c:pt>
              <c:pt idx="3">
                <c:v>30</c:v>
              </c:pt>
              <c:pt idx="4">
                <c:v>40</c:v>
              </c:pt>
              <c:pt idx="5">
                <c:v>50</c:v>
              </c:pt>
              <c:pt idx="6">
                <c:v>60</c:v>
              </c:pt>
              <c:pt idx="7">
                <c:v>70</c:v>
              </c:pt>
              <c:pt idx="8">
                <c:v>80</c:v>
              </c:pt>
              <c:pt idx="9">
                <c:v>90</c:v>
              </c:pt>
              <c:pt idx="10">
                <c:v>100</c:v>
              </c:pt>
              <c:pt idx="11">
                <c:v>110</c:v>
              </c:pt>
              <c:pt idx="12">
                <c:v>120</c:v>
              </c:pt>
              <c:pt idx="13">
                <c:v>130</c:v>
              </c:pt>
              <c:pt idx="14">
                <c:v>140</c:v>
              </c:pt>
              <c:pt idx="15">
                <c:v>150</c:v>
              </c:pt>
              <c:pt idx="16">
                <c:v>160</c:v>
              </c:pt>
              <c:pt idx="17">
                <c:v>170</c:v>
              </c:pt>
              <c:pt idx="18">
                <c:v>180</c:v>
              </c:pt>
              <c:pt idx="19">
                <c:v>190</c:v>
              </c:pt>
              <c:pt idx="20">
                <c:v>200</c:v>
              </c:pt>
              <c:pt idx="21">
                <c:v>210</c:v>
              </c:pt>
              <c:pt idx="22">
                <c:v>220</c:v>
              </c:pt>
              <c:pt idx="23">
                <c:v>230</c:v>
              </c:pt>
              <c:pt idx="24">
                <c:v>240</c:v>
              </c:pt>
              <c:pt idx="25">
                <c:v>250</c:v>
              </c:pt>
              <c:pt idx="26">
                <c:v>260</c:v>
              </c:pt>
              <c:pt idx="27">
                <c:v>270</c:v>
              </c:pt>
              <c:pt idx="28">
                <c:v>280</c:v>
              </c:pt>
              <c:pt idx="29">
                <c:v>290</c:v>
              </c:pt>
              <c:pt idx="30">
                <c:v>300</c:v>
              </c:pt>
              <c:pt idx="31">
                <c:v>310</c:v>
              </c:pt>
              <c:pt idx="32">
                <c:v>320</c:v>
              </c:pt>
              <c:pt idx="33">
                <c:v>330</c:v>
              </c:pt>
              <c:pt idx="34">
                <c:v>340</c:v>
              </c:pt>
              <c:pt idx="35">
                <c:v>350</c:v>
              </c:pt>
              <c:pt idx="36">
                <c:v>360</c:v>
              </c:pt>
              <c:pt idx="37">
                <c:v>370</c:v>
              </c:pt>
              <c:pt idx="38">
                <c:v>380</c:v>
              </c:pt>
              <c:pt idx="39">
                <c:v>390</c:v>
              </c:pt>
              <c:pt idx="40">
                <c:v>400</c:v>
              </c:pt>
              <c:pt idx="41">
                <c:v>410</c:v>
              </c:pt>
              <c:pt idx="42">
                <c:v>420</c:v>
              </c:pt>
              <c:pt idx="43">
                <c:v>430</c:v>
              </c:pt>
              <c:pt idx="44">
                <c:v>440</c:v>
              </c:pt>
              <c:pt idx="45">
                <c:v>450</c:v>
              </c:pt>
              <c:pt idx="46">
                <c:v>460</c:v>
              </c:pt>
              <c:pt idx="47">
                <c:v>470</c:v>
              </c:pt>
              <c:pt idx="48">
                <c:v>480</c:v>
              </c:pt>
              <c:pt idx="49">
                <c:v>490</c:v>
              </c:pt>
              <c:pt idx="50">
                <c:v>500</c:v>
              </c:pt>
            </c:numLit>
          </c:xVal>
          <c:yVal>
            <c:numLit>
              <c:formatCode>General</c:formatCode>
              <c:ptCount val="51"/>
              <c:pt idx="0">
                <c:v>1.5289895890740201E-8</c:v>
              </c:pt>
              <c:pt idx="1">
                <c:v>6.068398904655636E-3</c:v>
              </c:pt>
              <c:pt idx="2">
                <c:v>1.2099957239156385E-2</c:v>
              </c:pt>
              <c:pt idx="3">
                <c:v>1.8094913763328946E-2</c:v>
              </c:pt>
              <c:pt idx="4">
                <c:v>2.4053490591002803E-2</c:v>
              </c:pt>
              <c:pt idx="5">
                <c:v>2.997590848813543E-2</c:v>
              </c:pt>
              <c:pt idx="6">
                <c:v>3.5862386880991845E-2</c:v>
              </c:pt>
              <c:pt idx="7">
                <c:v>4.171314386427423E-2</c:v>
              </c:pt>
              <c:pt idx="8">
                <c:v>4.7528396209202468E-2</c:v>
              </c:pt>
              <c:pt idx="9">
                <c:v>5.3308359371545488E-2</c:v>
              </c:pt>
              <c:pt idx="10">
                <c:v>5.9053247499603993E-2</c:v>
              </c:pt>
              <c:pt idx="11">
                <c:v>6.4763273442144456E-2</c:v>
              </c:pt>
              <c:pt idx="12">
                <c:v>7.0438648756285555E-2</c:v>
              </c:pt>
              <c:pt idx="13">
                <c:v>7.6079583715336074E-2</c:v>
              </c:pt>
              <c:pt idx="14">
                <c:v>8.1686287316585851E-2</c:v>
              </c:pt>
              <c:pt idx="15">
                <c:v>8.7258967289048694E-2</c:v>
              </c:pt>
              <c:pt idx="16">
                <c:v>9.2797830101159329E-2</c:v>
              </c:pt>
              <c:pt idx="17">
                <c:v>9.8303080968422676E-2</c:v>
              </c:pt>
              <c:pt idx="18">
                <c:v>0.10377492386101712</c:v>
              </c:pt>
              <c:pt idx="19">
                <c:v>0.10921356151135188</c:v>
              </c:pt>
              <c:pt idx="20">
                <c:v>0.11461919542157815</c:v>
              </c:pt>
              <c:pt idx="21">
                <c:v>0.11999202587105465</c:v>
              </c:pt>
              <c:pt idx="22">
                <c:v>0.12533225192376804</c:v>
              </c:pt>
              <c:pt idx="23">
                <c:v>0.1306400714357086</c:v>
              </c:pt>
              <c:pt idx="24">
                <c:v>0.13591568106220042</c:v>
              </c:pt>
              <c:pt idx="25">
                <c:v>0.14115927626518737</c:v>
              </c:pt>
              <c:pt idx="26">
                <c:v>0.14637105132047562</c:v>
              </c:pt>
              <c:pt idx="27">
                <c:v>0.15155119932493086</c:v>
              </c:pt>
              <c:pt idx="28">
                <c:v>0.15669991220363327</c:v>
              </c:pt>
              <c:pt idx="29">
                <c:v>0.16181738071698773</c:v>
              </c:pt>
              <c:pt idx="30">
                <c:v>0.16690379446779188</c:v>
              </c:pt>
              <c:pt idx="31">
                <c:v>0.17195934190826079</c:v>
              </c:pt>
              <c:pt idx="32">
                <c:v>0.17698421034700934</c:v>
              </c:pt>
              <c:pt idx="33">
                <c:v>0.18197858595599151</c:v>
              </c:pt>
              <c:pt idx="34">
                <c:v>0.18694265377739885</c:v>
              </c:pt>
              <c:pt idx="35">
                <c:v>0.19187659773051552</c:v>
              </c:pt>
              <c:pt idx="36">
                <c:v>0.19678060061853325</c:v>
              </c:pt>
              <c:pt idx="37">
                <c:v>0.20165484413532353</c:v>
              </c:pt>
              <c:pt idx="38">
                <c:v>0.20649950887216992</c:v>
              </c:pt>
              <c:pt idx="39">
                <c:v>0.21131477432445875</c:v>
              </c:pt>
              <c:pt idx="40">
                <c:v>0.21610081889832941</c:v>
              </c:pt>
              <c:pt idx="41">
                <c:v>0.22085781991728443</c:v>
              </c:pt>
              <c:pt idx="42">
                <c:v>0.22558595362875922</c:v>
              </c:pt>
              <c:pt idx="43">
                <c:v>0.23028539521065217</c:v>
              </c:pt>
              <c:pt idx="44">
                <c:v>0.23495631877781503</c:v>
              </c:pt>
              <c:pt idx="45">
                <c:v>0.23959889738850365</c:v>
              </c:pt>
              <c:pt idx="46">
                <c:v>0.24421330305079031</c:v>
              </c:pt>
              <c:pt idx="47">
                <c:v>0.24879970672893592</c:v>
              </c:pt>
              <c:pt idx="48">
                <c:v>0.25335827834972485</c:v>
              </c:pt>
              <c:pt idx="49">
                <c:v>0.2578891868087605</c:v>
              </c:pt>
              <c:pt idx="50">
                <c:v>0.26239259997672287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0-CE20-4046-9270-DC63C50BBFD7}"/>
            </c:ext>
          </c:extLst>
        </c:ser>
        <c:ser>
          <c:idx val="2"/>
          <c:order val="2"/>
          <c:tx>
            <c:v>Response at BMD</c:v>
          </c:tx>
          <c:spPr>
            <a:ln w="34925" cap="rnd">
              <a:solidFill>
                <a:schemeClr val="accent3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73.09470265172422</c:v>
              </c:pt>
            </c:numLit>
          </c:xVal>
          <c:yVal>
            <c:numLit>
              <c:formatCode>General</c:formatCode>
              <c:ptCount val="2"/>
              <c:pt idx="0">
                <c:v>0.10000001377559009</c:v>
              </c:pt>
              <c:pt idx="1">
                <c:v>0.100000013775590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CE20-4046-9270-DC63C50BBFD7}"/>
            </c:ext>
          </c:extLst>
        </c:ser>
        <c:ser>
          <c:idx val="5"/>
          <c:order val="5"/>
          <c:tx>
            <c:v>Linear Extrapolation</c:v>
          </c:tx>
          <c:spPr>
            <a:ln w="34925" cap="rnd">
              <a:solidFill>
                <a:schemeClr val="accent2"/>
              </a:solidFill>
              <a:prstDash val="sysDash"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09.30037006807355</c:v>
              </c:pt>
            </c:numLit>
          </c:xVal>
          <c:yVal>
            <c:numLit>
              <c:formatCode>General</c:formatCode>
              <c:ptCount val="2"/>
              <c:pt idx="0">
                <c:v>1.5289895890740201E-8</c:v>
              </c:pt>
              <c:pt idx="1">
                <c:v>0.10000001377559009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5-CE20-4046-9270-DC63C50BB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1912"/>
        <c:axId val="421981256"/>
      </c:scatterChart>
      <c:scatterChart>
        <c:scatterStyle val="lineMarker"/>
        <c:varyColors val="0"/>
        <c:ser>
          <c:idx val="1"/>
          <c:order val="1"/>
          <c:tx>
            <c:v>Data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8"/>
            <c:spPr>
              <a:noFill/>
              <a:ln w="9525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  <a:extLst>
                <a:ext uri="{909E8E84-426E-40DD-AFC4-6F175D3DCCD1}">
                  <a14:hiddenFill xmlns:a14="http://schemas.microsoft.com/office/drawing/2010/main">
                    <a:gradFill rotWithShape="1">
                      <a:gsLst>
                        <a:gs pos="0">
                          <a:srgbClr val="ED7D31">
                            <a:satMod val="103000"/>
                            <a:lumMod val="102000"/>
                            <a:tint val="94000"/>
                          </a:srgbClr>
                        </a:gs>
                        <a:gs pos="50000">
                          <a:srgbClr val="ED7D31">
                            <a:satMod val="110000"/>
                            <a:lumMod val="100000"/>
                            <a:shade val="100000"/>
                          </a:srgbClr>
                        </a:gs>
                        <a:gs pos="100000">
                          <a:srgbClr val="ED7D31">
                            <a:lumMod val="99000"/>
                            <a:satMod val="120000"/>
                            <a:shade val="78000"/>
                          </a:srgbClr>
                        </a:gs>
                      </a:gsLst>
                      <a:lin ang="5400000" scaled="0"/>
                    </a:gradFill>
                  </a14:hiddenFill>
                </a:ext>
              </a:extLst>
            </c:spPr>
          </c:marker>
          <c:xVal>
            <c:numLit>
              <c:formatCode>General</c:formatCode>
              <c:ptCount val="7"/>
              <c:pt idx="0">
                <c:v>0</c:v>
              </c:pt>
              <c:pt idx="1">
                <c:v>15</c:v>
              </c:pt>
              <c:pt idx="2">
                <c:v>30</c:v>
              </c:pt>
              <c:pt idx="3">
                <c:v>60</c:v>
              </c:pt>
              <c:pt idx="4">
                <c:v>125</c:v>
              </c:pt>
              <c:pt idx="5">
                <c:v>250</c:v>
              </c:pt>
              <c:pt idx="6">
                <c:v>500</c:v>
              </c:pt>
            </c:numLit>
          </c:xVal>
          <c:yVal>
            <c:numLit>
              <c:formatCode>General</c:formatCode>
              <c:ptCount val="7"/>
              <c:pt idx="0">
                <c:v>0</c:v>
              </c:pt>
              <c:pt idx="1">
                <c:v>0</c:v>
              </c:pt>
              <c:pt idx="2">
                <c:v>0</c:v>
              </c:pt>
              <c:pt idx="3">
                <c:v>4.1666666666666664E-2</c:v>
              </c:pt>
              <c:pt idx="4">
                <c:v>0</c:v>
              </c:pt>
              <c:pt idx="5">
                <c:v>0.15</c:v>
              </c:pt>
              <c:pt idx="6">
                <c:v>0.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E20-4046-9270-DC63C50BBFD7}"/>
            </c:ext>
          </c:extLst>
        </c:ser>
        <c:ser>
          <c:idx val="3"/>
          <c:order val="3"/>
          <c:tx>
            <c:v>BMD</c:v>
          </c:tx>
          <c:spPr>
            <a:ln w="25400" cap="rnd">
              <a:solidFill>
                <a:schemeClr val="accent6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7559009</c:v>
                </c:pt>
                <c:pt idx="1">
                  <c:v>0.10000001377559009</c:v>
                </c:pt>
              </c:numLit>
            </c:minus>
            <c:spPr>
              <a:noFill/>
              <a:ln w="25400" cap="flat" cmpd="sng" algn="ctr">
                <a:solidFill>
                  <a:srgbClr val="70AD47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73.09470265172422</c:v>
              </c:pt>
            </c:numLit>
          </c:xVal>
          <c:yVal>
            <c:numLit>
              <c:formatCode>General</c:formatCode>
              <c:ptCount val="2"/>
              <c:pt idx="0">
                <c:v>0.10000001377559009</c:v>
              </c:pt>
              <c:pt idx="1">
                <c:v>0.100000013775590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E20-4046-9270-DC63C50BBFD7}"/>
            </c:ext>
          </c:extLst>
        </c:ser>
        <c:ser>
          <c:idx val="4"/>
          <c:order val="4"/>
          <c:tx>
            <c:v>BMDL</c:v>
          </c:tx>
          <c:spPr>
            <a:ln w="25400" cap="rnd">
              <a:solidFill>
                <a:schemeClr val="accent4"/>
              </a:solidFill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none"/>
          </c:marker>
          <c:errBars>
            <c:errDir val="y"/>
            <c:errBarType val="minus"/>
            <c:errValType val="cust"/>
            <c:noEndCap val="1"/>
            <c:minus>
              <c:numLit>
                <c:formatCode>General</c:formatCode>
                <c:ptCount val="2"/>
                <c:pt idx="0">
                  <c:v>0.10000001377559009</c:v>
                </c:pt>
                <c:pt idx="1">
                  <c:v>0.10000001377559009</c:v>
                </c:pt>
              </c:numLit>
            </c:minus>
            <c:spPr>
              <a:noFill/>
              <a:ln w="25400" cap="flat" cmpd="sng" algn="ctr">
                <a:solidFill>
                  <a:srgbClr val="FFC000">
                    <a:lumMod val="100000"/>
                  </a:srgbClr>
                </a:solidFill>
                <a:prstDash val="solid"/>
                <a:round/>
                <a:headEnd type="none" w="med" len="med"/>
                <a:tailEnd type="none" w="med" len="med"/>
              </a:ln>
              <a:effectLst/>
            </c:spPr>
          </c:errBars>
          <c:xVal>
            <c:numLit>
              <c:formatCode>General</c:formatCode>
              <c:ptCount val="1"/>
              <c:pt idx="0">
                <c:v>109.30037006807355</c:v>
              </c:pt>
            </c:numLit>
          </c:xVal>
          <c:yVal>
            <c:numLit>
              <c:formatCode>General</c:formatCode>
              <c:ptCount val="2"/>
              <c:pt idx="0">
                <c:v>0.10000001377559009</c:v>
              </c:pt>
              <c:pt idx="1">
                <c:v>0.100000013775590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CE20-4046-9270-DC63C50BBF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1981912"/>
        <c:axId val="421981256"/>
      </c:scatterChart>
      <c:valAx>
        <c:axId val="421981912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Do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1256"/>
        <c:crosses val="autoZero"/>
        <c:crossBetween val="midCat"/>
      </c:valAx>
      <c:valAx>
        <c:axId val="421981256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lt1">
                        <a:lumMod val="8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lt1">
                      <a:lumMod val="8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21981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28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gradFill>
        <a:gsLst>
          <a:gs pos="100000">
            <a:schemeClr val="dk1">
              <a:lumMod val="95000"/>
              <a:lumOff val="5000"/>
            </a:schemeClr>
          </a:gs>
          <a:gs pos="0">
            <a:schemeClr val="dk1">
              <a:lumMod val="75000"/>
              <a:lumOff val="25000"/>
            </a:schemeClr>
          </a:gs>
        </a:gsLst>
        <a:path path="circle">
          <a:fillToRect l="50000" t="50000" r="50000" b="50000"/>
        </a:path>
      </a:gradFill>
      <a:ln w="9525">
        <a:solidFill>
          <a:schemeClr val="dk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/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gradFill>
        <a:gsLst>
          <a:gs pos="100000">
            <a:schemeClr val="lt1">
              <a:lumMod val="85000"/>
            </a:schemeClr>
          </a:gs>
          <a:gs pos="0">
            <a:schemeClr val="lt1"/>
          </a:gs>
        </a:gsLst>
        <a:path path="circle">
          <a:fillToRect l="50000" t="50000" r="50000" b="50000"/>
        </a:path>
      </a:gradFill>
      <a:ln w="9525" cap="flat" cmpd="sng" algn="ctr">
        <a:solidFill>
          <a:schemeClr val="lt1"/>
        </a:solidFill>
        <a:round/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trlProps/ctrlProp1.xml><?xml version="1.0" encoding="utf-8"?>
<formControlPr xmlns="http://schemas.microsoft.com/office/spreadsheetml/2009/9/main" objectType="Button" lockText="1"/>
</file>

<file path=xl/ctrlProps/ctrlProp10.xml><?xml version="1.0" encoding="utf-8"?>
<formControlPr xmlns="http://schemas.microsoft.com/office/spreadsheetml/2009/9/main" objectType="Button" lockText="1"/>
</file>

<file path=xl/ctrlProps/ctrlProp11.xml><?xml version="1.0" encoding="utf-8"?>
<formControlPr xmlns="http://schemas.microsoft.com/office/spreadsheetml/2009/9/main" objectType="Button" lockText="1"/>
</file>

<file path=xl/ctrlProps/ctrlProp12.xml><?xml version="1.0" encoding="utf-8"?>
<formControlPr xmlns="http://schemas.microsoft.com/office/spreadsheetml/2009/9/main" objectType="Button" lockText="1"/>
</file>

<file path=xl/ctrlProps/ctrlProp13.xml><?xml version="1.0" encoding="utf-8"?>
<formControlPr xmlns="http://schemas.microsoft.com/office/spreadsheetml/2009/9/main" objectType="Button" lockText="1"/>
</file>

<file path=xl/ctrlProps/ctrlProp14.xml><?xml version="1.0" encoding="utf-8"?>
<formControlPr xmlns="http://schemas.microsoft.com/office/spreadsheetml/2009/9/main" objectType="Button" lockText="1"/>
</file>

<file path=xl/ctrlProps/ctrlProp15.xml><?xml version="1.0" encoding="utf-8"?>
<formControlPr xmlns="http://schemas.microsoft.com/office/spreadsheetml/2009/9/main" objectType="Button" lockText="1"/>
</file>

<file path=xl/ctrlProps/ctrlProp16.xml><?xml version="1.0" encoding="utf-8"?>
<formControlPr xmlns="http://schemas.microsoft.com/office/spreadsheetml/2009/9/main" objectType="Button" lockText="1"/>
</file>

<file path=xl/ctrlProps/ctrlProp17.xml><?xml version="1.0" encoding="utf-8"?>
<formControlPr xmlns="http://schemas.microsoft.com/office/spreadsheetml/2009/9/main" objectType="Button" lockText="1"/>
</file>

<file path=xl/ctrlProps/ctrlProp18.xml><?xml version="1.0" encoding="utf-8"?>
<formControlPr xmlns="http://schemas.microsoft.com/office/spreadsheetml/2009/9/main" objectType="Button" lockText="1"/>
</file>

<file path=xl/ctrlProps/ctrlProp19.xml><?xml version="1.0" encoding="utf-8"?>
<formControlPr xmlns="http://schemas.microsoft.com/office/spreadsheetml/2009/9/main" objectType="Button" lockText="1"/>
</file>

<file path=xl/ctrlProps/ctrlProp2.xml><?xml version="1.0" encoding="utf-8"?>
<formControlPr xmlns="http://schemas.microsoft.com/office/spreadsheetml/2009/9/main" objectType="Button" lockText="1"/>
</file>

<file path=xl/ctrlProps/ctrlProp20.xml><?xml version="1.0" encoding="utf-8"?>
<formControlPr xmlns="http://schemas.microsoft.com/office/spreadsheetml/2009/9/main" objectType="Button" lockText="1"/>
</file>

<file path=xl/ctrlProps/ctrlProp21.xml><?xml version="1.0" encoding="utf-8"?>
<formControlPr xmlns="http://schemas.microsoft.com/office/spreadsheetml/2009/9/main" objectType="Button" lockText="1"/>
</file>

<file path=xl/ctrlProps/ctrlProp22.xml><?xml version="1.0" encoding="utf-8"?>
<formControlPr xmlns="http://schemas.microsoft.com/office/spreadsheetml/2009/9/main" objectType="Button" lockText="1"/>
</file>

<file path=xl/ctrlProps/ctrlProp23.xml><?xml version="1.0" encoding="utf-8"?>
<formControlPr xmlns="http://schemas.microsoft.com/office/spreadsheetml/2009/9/main" objectType="Button" lockText="1"/>
</file>

<file path=xl/ctrlProps/ctrlProp24.xml><?xml version="1.0" encoding="utf-8"?>
<formControlPr xmlns="http://schemas.microsoft.com/office/spreadsheetml/2009/9/main" objectType="Button" lockText="1"/>
</file>

<file path=xl/ctrlProps/ctrlProp25.xml><?xml version="1.0" encoding="utf-8"?>
<formControlPr xmlns="http://schemas.microsoft.com/office/spreadsheetml/2009/9/main" objectType="Button" lockText="1"/>
</file>

<file path=xl/ctrlProps/ctrlProp26.xml><?xml version="1.0" encoding="utf-8"?>
<formControlPr xmlns="http://schemas.microsoft.com/office/spreadsheetml/2009/9/main" objectType="Button" lockText="1"/>
</file>

<file path=xl/ctrlProps/ctrlProp27.xml><?xml version="1.0" encoding="utf-8"?>
<formControlPr xmlns="http://schemas.microsoft.com/office/spreadsheetml/2009/9/main" objectType="Button" lockText="1"/>
</file>

<file path=xl/ctrlProps/ctrlProp28.xml><?xml version="1.0" encoding="utf-8"?>
<formControlPr xmlns="http://schemas.microsoft.com/office/spreadsheetml/2009/9/main" objectType="Button" lockText="1"/>
</file>

<file path=xl/ctrlProps/ctrlProp29.xml><?xml version="1.0" encoding="utf-8"?>
<formControlPr xmlns="http://schemas.microsoft.com/office/spreadsheetml/2009/9/main" objectType="Button" lockText="1"/>
</file>

<file path=xl/ctrlProps/ctrlProp3.xml><?xml version="1.0" encoding="utf-8"?>
<formControlPr xmlns="http://schemas.microsoft.com/office/spreadsheetml/2009/9/main" objectType="Button" lockText="1"/>
</file>

<file path=xl/ctrlProps/ctrlProp30.xml><?xml version="1.0" encoding="utf-8"?>
<formControlPr xmlns="http://schemas.microsoft.com/office/spreadsheetml/2009/9/main" objectType="Button" lockText="1"/>
</file>

<file path=xl/ctrlProps/ctrlProp31.xml><?xml version="1.0" encoding="utf-8"?>
<formControlPr xmlns="http://schemas.microsoft.com/office/spreadsheetml/2009/9/main" objectType="Button" lockText="1"/>
</file>

<file path=xl/ctrlProps/ctrlProp4.xml><?xml version="1.0" encoding="utf-8"?>
<formControlPr xmlns="http://schemas.microsoft.com/office/spreadsheetml/2009/9/main" objectType="Button" lockText="1"/>
</file>

<file path=xl/ctrlProps/ctrlProp5.xml><?xml version="1.0" encoding="utf-8"?>
<formControlPr xmlns="http://schemas.microsoft.com/office/spreadsheetml/2009/9/main" objectType="Button" lockText="1"/>
</file>

<file path=xl/ctrlProps/ctrlProp6.xml><?xml version="1.0" encoding="utf-8"?>
<formControlPr xmlns="http://schemas.microsoft.com/office/spreadsheetml/2009/9/main" objectType="Button" lockText="1"/>
</file>

<file path=xl/ctrlProps/ctrlProp7.xml><?xml version="1.0" encoding="utf-8"?>
<formControlPr xmlns="http://schemas.microsoft.com/office/spreadsheetml/2009/9/main" objectType="Button" lockText="1"/>
</file>

<file path=xl/ctrlProps/ctrlProp8.xml><?xml version="1.0" encoding="utf-8"?>
<formControlPr xmlns="http://schemas.microsoft.com/office/spreadsheetml/2009/9/main" objectType="Button" lockText="1"/>
</file>

<file path=xl/ctrlProps/ctrlProp9.xml><?xml version="1.0" encoding="utf-8"?>
<formControlPr xmlns="http://schemas.microsoft.com/office/spreadsheetml/2009/9/main" objectType="Button" lockText="1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.xml"/><Relationship Id="rId2" Type="http://schemas.openxmlformats.org/officeDocument/2006/relationships/image" Target="../media/image2.jpe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image" Target="../media/image1.png"/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358140</xdr:colOff>
      <xdr:row>0</xdr:row>
      <xdr:rowOff>38100</xdr:rowOff>
    </xdr:from>
    <xdr:ext cx="4191000" cy="781111"/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/>
      </xdr:nvSpPr>
      <xdr:spPr>
        <a:xfrm>
          <a:off x="3238500" y="38100"/>
          <a:ext cx="4191000" cy="781111"/>
        </a:xfrm>
        <a:prstGeom prst="rect">
          <a:avLst/>
        </a:prstGeom>
        <a:solidFill>
          <a:srgbClr val="0070C0"/>
        </a:solidFill>
      </xdr:spPr>
      <xdr:txBody>
        <a:bodyPr wrap="square" lIns="91440" tIns="45720" rIns="91440" bIns="45720" anchor="t">
          <a:spAutoFit/>
        </a:bodyPr>
        <a:lstStyle/>
        <a:p>
          <a:pPr algn="ctr"/>
          <a:r>
            <a:rPr lang="en-US" sz="4400" b="1" cap="none" spc="0">
              <a:ln w="0"/>
              <a:solidFill>
                <a:schemeClr val="bg1"/>
              </a:solidFill>
              <a:effectLst>
                <a:outerShdw blurRad="38100" dist="25400" dir="5400000" algn="ctr" rotWithShape="0">
                  <a:srgbClr val="6E747A">
                    <a:alpha val="43000"/>
                  </a:srgbClr>
                </a:outerShdw>
              </a:effectLst>
            </a:rPr>
            <a:t>Summary</a:t>
          </a:r>
          <a:endParaRPr lang="en-US" sz="4400" b="0" cap="none" spc="0">
            <a:ln w="0"/>
            <a:solidFill>
              <a:schemeClr val="bg1"/>
            </a:solidFill>
            <a:effectLst>
              <a:outerShdw blurRad="38100" dist="25400" dir="5400000" algn="ctr" rotWithShape="0">
                <a:srgbClr val="6E747A">
                  <a:alpha val="43000"/>
                </a:srgbClr>
              </a:outerShdw>
            </a:effectLst>
          </a:endParaRPr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171450</xdr:rowOff>
        </xdr:from>
        <xdr:to>
          <xdr:col>11</xdr:col>
          <xdr:colOff>466725</xdr:colOff>
          <xdr:row>0</xdr:row>
          <xdr:rowOff>676275</xdr:rowOff>
        </xdr:to>
        <xdr:sp macro="" textlink="">
          <xdr:nvSpPr>
            <xdr:cNvPr id="1029" name="loadAnalysisBtn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1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81000</xdr:colOff>
          <xdr:row>0</xdr:row>
          <xdr:rowOff>314325</xdr:rowOff>
        </xdr:from>
        <xdr:to>
          <xdr:col>11</xdr:col>
          <xdr:colOff>752475</xdr:colOff>
          <xdr:row>2</xdr:row>
          <xdr:rowOff>133350</xdr:rowOff>
        </xdr:to>
        <xdr:sp macro="" textlink="">
          <xdr:nvSpPr>
            <xdr:cNvPr id="1030" name="loadAnalysisBtn" hidden="1">
              <a:extLst>
                <a:ext uri="{63B3BB69-23CF-44E3-9099-C40C66FF867C}">
                  <a14:compatExt spid="_x0000_s1030"/>
                </a:ext>
                <a:ext uri="{FF2B5EF4-FFF2-40B4-BE49-F238E27FC236}">
                  <a16:creationId xmlns:a16="http://schemas.microsoft.com/office/drawing/2014/main" id="{00000000-0008-0000-0100-000006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200025</xdr:colOff>
          <xdr:row>0</xdr:row>
          <xdr:rowOff>200025</xdr:rowOff>
        </xdr:from>
        <xdr:to>
          <xdr:col>12</xdr:col>
          <xdr:colOff>923925</xdr:colOff>
          <xdr:row>0</xdr:row>
          <xdr:rowOff>666750</xdr:rowOff>
        </xdr:to>
        <xdr:sp macro="" textlink="">
          <xdr:nvSpPr>
            <xdr:cNvPr id="1031" name="selectUIPath_Btn" hidden="1">
              <a:extLst>
                <a:ext uri="{63B3BB69-23CF-44E3-9099-C40C66FF867C}">
                  <a14:compatExt spid="_x0000_s1031"/>
                </a:ext>
                <a:ext uri="{FF2B5EF4-FFF2-40B4-BE49-F238E27FC236}">
                  <a16:creationId xmlns:a16="http://schemas.microsoft.com/office/drawing/2014/main" id="{00000000-0008-0000-0100-000007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1</xdr:col>
      <xdr:colOff>449580</xdr:colOff>
      <xdr:row>0</xdr:row>
      <xdr:rowOff>144780</xdr:rowOff>
    </xdr:from>
    <xdr:to>
      <xdr:col>3</xdr:col>
      <xdr:colOff>30482</xdr:colOff>
      <xdr:row>0</xdr:row>
      <xdr:rowOff>698769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9180" y="144780"/>
          <a:ext cx="2011682" cy="553989"/>
        </a:xfrm>
        <a:prstGeom prst="rect">
          <a:avLst/>
        </a:prstGeom>
      </xdr:spPr>
    </xdr:pic>
    <xdr:clientData/>
  </xdr:twoCellAnchor>
  <xdr:twoCellAnchor editAs="absolute">
    <xdr:from>
      <xdr:col>0</xdr:col>
      <xdr:colOff>99060</xdr:colOff>
      <xdr:row>0</xdr:row>
      <xdr:rowOff>7620</xdr:rowOff>
    </xdr:from>
    <xdr:to>
      <xdr:col>1</xdr:col>
      <xdr:colOff>342900</xdr:colOff>
      <xdr:row>0</xdr:row>
      <xdr:rowOff>844244</xdr:rowOff>
    </xdr:to>
    <xdr:pic>
      <xdr:nvPicPr>
        <xdr:cNvPr id="10" name="Picture 9" descr="https://wiki.seg.org/images/3/35/Epa_logo.jpg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9060" y="7620"/>
          <a:ext cx="853440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6</xdr:row>
      <xdr:rowOff>0</xdr:rowOff>
    </xdr:from>
    <xdr:to>
      <xdr:col>24</xdr:col>
      <xdr:colOff>431800</xdr:colOff>
      <xdr:row>29</xdr:row>
      <xdr:rowOff>190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4337" name="loadAnalysisBtn" hidden="1">
              <a:extLst>
                <a:ext uri="{63B3BB69-23CF-44E3-9099-C40C66FF867C}">
                  <a14:compatExt spid="_x0000_s1433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4338" name="selectUIPath_Btn" hidden="1">
              <a:extLst>
                <a:ext uri="{63B3BB69-23CF-44E3-9099-C40C66FF867C}">
                  <a14:compatExt spid="_x0000_s1433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5361" name="loadAnalysisBtn" hidden="1">
              <a:extLst>
                <a:ext uri="{63B3BB69-23CF-44E3-9099-C40C66FF867C}">
                  <a14:compatExt spid="_x0000_s1536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5362" name="selectUIPath_Btn" hidden="1">
              <a:extLst>
                <a:ext uri="{63B3BB69-23CF-44E3-9099-C40C66FF867C}">
                  <a14:compatExt spid="_x0000_s1536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6385" name="loadAnalysisBtn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6386" name="selectUIPath_Btn" hidden="1">
              <a:extLst>
                <a:ext uri="{63B3BB69-23CF-44E3-9099-C40C66FF867C}">
                  <a14:compatExt spid="_x0000_s1638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7409" name="loadAnalysisBtn" hidden="1">
              <a:extLst>
                <a:ext uri="{63B3BB69-23CF-44E3-9099-C40C66FF867C}">
                  <a14:compatExt spid="_x0000_s1740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7410" name="selectUIPath_Btn" hidden="1">
              <a:extLst>
                <a:ext uri="{63B3BB69-23CF-44E3-9099-C40C66FF867C}">
                  <a14:compatExt spid="_x0000_s1741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8433" name="loadAnalysisBtn" hidden="1">
              <a:extLst>
                <a:ext uri="{63B3BB69-23CF-44E3-9099-C40C66FF867C}">
                  <a14:compatExt spid="_x0000_s1843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8434" name="selectUIPath_Btn" hidden="1">
              <a:extLst>
                <a:ext uri="{63B3BB69-23CF-44E3-9099-C40C66FF867C}">
                  <a14:compatExt spid="_x0000_s1843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39</xdr:row>
      <xdr:rowOff>0</xdr:rowOff>
    </xdr:from>
    <xdr:to>
      <xdr:col>8</xdr:col>
      <xdr:colOff>666750</xdr:colOff>
      <xdr:row>58</xdr:row>
      <xdr:rowOff>69850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9457" name="loadAnalysisBtn" hidden="1">
              <a:extLst>
                <a:ext uri="{63B3BB69-23CF-44E3-9099-C40C66FF867C}">
                  <a14:compatExt spid="_x0000_s1945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9458" name="selectUIPath_Btn" hidden="1">
              <a:extLst>
                <a:ext uri="{63B3BB69-23CF-44E3-9099-C40C66FF867C}">
                  <a14:compatExt spid="_x0000_s1945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6145" name="loadAnalysisBtn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6146" name="selectUIPath_Btn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7169" name="loadAnalysisBtn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7170" name="selectUIPath_Btn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0</xdr:row>
      <xdr:rowOff>0</xdr:rowOff>
    </xdr:from>
    <xdr:to>
      <xdr:col>8</xdr:col>
      <xdr:colOff>666750</xdr:colOff>
      <xdr:row>59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8193" name="loadAnalysisBtn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8194" name="selectUIPath_Btn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5</xdr:row>
      <xdr:rowOff>0</xdr:rowOff>
    </xdr:from>
    <xdr:to>
      <xdr:col>8</xdr:col>
      <xdr:colOff>666750</xdr:colOff>
      <xdr:row>64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9217" name="loadAnalysisBtn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9218" name="selectUIPath_Btn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4</xdr:row>
      <xdr:rowOff>0</xdr:rowOff>
    </xdr:from>
    <xdr:to>
      <xdr:col>8</xdr:col>
      <xdr:colOff>666750</xdr:colOff>
      <xdr:row>63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0241" name="loadAnalysisBtn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0242" name="selectUIPath_Btn" hidden="1">
              <a:extLst>
                <a:ext uri="{63B3BB69-23CF-44E3-9099-C40C66FF867C}">
                  <a14:compatExt spid="_x0000_s10242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3</xdr:row>
      <xdr:rowOff>0</xdr:rowOff>
    </xdr:from>
    <xdr:to>
      <xdr:col>8</xdr:col>
      <xdr:colOff>666750</xdr:colOff>
      <xdr:row>62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1265" name="loadAnalysisBtn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1266" name="selectUIPath_Btn" hidden="1">
              <a:extLst>
                <a:ext uri="{63B3BB69-23CF-44E3-9099-C40C66FF867C}">
                  <a14:compatExt spid="_x0000_s11266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2</xdr:row>
      <xdr:rowOff>0</xdr:rowOff>
    </xdr:from>
    <xdr:to>
      <xdr:col>8</xdr:col>
      <xdr:colOff>666750</xdr:colOff>
      <xdr:row>61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2289" name="loadAnalysisBtn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2290" name="selectUIPath_Btn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121920</xdr:colOff>
      <xdr:row>0</xdr:row>
      <xdr:rowOff>0</xdr:rowOff>
    </xdr:from>
    <xdr:to>
      <xdr:col>2</xdr:col>
      <xdr:colOff>99060</xdr:colOff>
      <xdr:row>0</xdr:row>
      <xdr:rowOff>836624</xdr:rowOff>
    </xdr:to>
    <xdr:pic>
      <xdr:nvPicPr>
        <xdr:cNvPr id="2" name="Picture 5" descr="https://wiki.seg.org/images/3/35/Epa_logo.jpg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21920" y="0"/>
          <a:ext cx="843915" cy="836624"/>
        </a:xfrm>
        <a:prstGeom prst="rect">
          <a:avLst/>
        </a:prstGeom>
        <a:noFill/>
        <a:effectLst>
          <a:glow rad="63500">
            <a:srgbClr val="70AD47">
              <a:satMod val="175000"/>
              <a:alpha val="40000"/>
            </a:srgbClr>
          </a:glow>
          <a:outerShdw blurRad="50800" dist="38100" dir="5400000" algn="t" rotWithShape="0">
            <a:prstClr val="black">
              <a:alpha val="40000"/>
            </a:prst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0</xdr:col>
          <xdr:colOff>371475</xdr:colOff>
          <xdr:row>0</xdr:row>
          <xdr:rowOff>171450</xdr:rowOff>
        </xdr:from>
        <xdr:to>
          <xdr:col>11</xdr:col>
          <xdr:colOff>533400</xdr:colOff>
          <xdr:row>0</xdr:row>
          <xdr:rowOff>676275</xdr:rowOff>
        </xdr:to>
        <xdr:sp macro="" textlink="">
          <xdr:nvSpPr>
            <xdr:cNvPr id="13313" name="loadAnalysisBtn" hidden="1">
              <a:extLst>
                <a:ext uri="{63B3BB69-23CF-44E3-9099-C40C66FF867C}">
                  <a14:compatExt spid="_x0000_s13313"/>
                </a:ext>
                <a:ext uri="{FF2B5EF4-FFF2-40B4-BE49-F238E27FC236}">
                  <a16:creationId xmlns:a16="http://schemas.microsoft.com/office/drawing/2014/main" id="{00000000-0008-0000-04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Load Analysis</a:t>
              </a:r>
            </a:p>
          </xdr:txBody>
        </xdr:sp>
        <xdr:clientData fPrint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2</xdr:col>
          <xdr:colOff>314325</xdr:colOff>
          <xdr:row>0</xdr:row>
          <xdr:rowOff>200025</xdr:rowOff>
        </xdr:from>
        <xdr:to>
          <xdr:col>13</xdr:col>
          <xdr:colOff>323850</xdr:colOff>
          <xdr:row>0</xdr:row>
          <xdr:rowOff>666750</xdr:rowOff>
        </xdr:to>
        <xdr:sp macro="" textlink="">
          <xdr:nvSpPr>
            <xdr:cNvPr id="13314" name="selectUIPath_Btn" hidden="1">
              <a:extLst>
                <a:ext uri="{63B3BB69-23CF-44E3-9099-C40C66FF867C}">
                  <a14:compatExt spid="_x0000_s13314"/>
                </a:ext>
                <a:ext uri="{FF2B5EF4-FFF2-40B4-BE49-F238E27FC236}">
                  <a16:creationId xmlns:a16="http://schemas.microsoft.com/office/drawing/2014/main" id="{00000000-0008-0000-04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</xdr:spPr>
          <xdr:txBody>
            <a:bodyPr vertOverflow="clip" wrap="square" lIns="27432" tIns="27432" rIns="27432" bIns="27432" anchor="ctr" upright="1"/>
            <a:lstStyle/>
            <a:p>
              <a:pPr algn="ctr" rtl="0">
                <a:defRPr sz="1000"/>
              </a:pPr>
              <a:r>
                <a:rPr lang="de-DE" sz="1100" b="0" i="0" u="none" strike="noStrike" baseline="0">
                  <a:solidFill>
                    <a:srgbClr val="000000"/>
                  </a:solidFill>
                  <a:latin typeface="Calibri"/>
                  <a:cs typeface="Calibri"/>
                </a:rPr>
                <a:t>Select BMDS UI</a:t>
              </a:r>
            </a:p>
          </xdr:txBody>
        </xdr:sp>
        <xdr:clientData fPrintsWithSheet="0"/>
      </xdr:twoCellAnchor>
    </mc:Choice>
    <mc:Fallback/>
  </mc:AlternateContent>
  <xdr:twoCellAnchor editAs="oneCell">
    <xdr:from>
      <xdr:col>2</xdr:col>
      <xdr:colOff>190500</xdr:colOff>
      <xdr:row>0</xdr:row>
      <xdr:rowOff>152400</xdr:rowOff>
    </xdr:from>
    <xdr:to>
      <xdr:col>3</xdr:col>
      <xdr:colOff>754382</xdr:colOff>
      <xdr:row>0</xdr:row>
      <xdr:rowOff>706389</xdr:rowOff>
    </xdr:to>
    <xdr:pic>
      <xdr:nvPicPr>
        <xdr:cNvPr id="5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057275" y="152400"/>
          <a:ext cx="1973582" cy="553989"/>
        </a:xfrm>
        <a:prstGeom prst="rect">
          <a:avLst/>
        </a:prstGeom>
      </xdr:spPr>
    </xdr:pic>
    <xdr:clientData/>
  </xdr:twoCellAnchor>
  <xdr:twoCellAnchor>
    <xdr:from>
      <xdr:col>2</xdr:col>
      <xdr:colOff>0</xdr:colOff>
      <xdr:row>41</xdr:row>
      <xdr:rowOff>0</xdr:rowOff>
    </xdr:from>
    <xdr:to>
      <xdr:col>8</xdr:col>
      <xdr:colOff>666750</xdr:colOff>
      <xdr:row>60</xdr:row>
      <xdr:rowOff>174625</xdr:rowOff>
    </xdr:to>
    <xdr:graphicFrame macro="">
      <xdr:nvGraphicFramePr>
        <xdr:cNvPr id="3" name="Test 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Relationship Id="rId6" Type="http://schemas.openxmlformats.org/officeDocument/2006/relationships/comments" Target="../comments7.xml"/><Relationship Id="rId5" Type="http://schemas.openxmlformats.org/officeDocument/2006/relationships/ctrlProp" Target="../ctrlProps/ctrlProp17.xml"/><Relationship Id="rId4" Type="http://schemas.openxmlformats.org/officeDocument/2006/relationships/ctrlProp" Target="../ctrlProps/ctrlProp16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9.bin"/><Relationship Id="rId6" Type="http://schemas.openxmlformats.org/officeDocument/2006/relationships/comments" Target="../comments8.xml"/><Relationship Id="rId5" Type="http://schemas.openxmlformats.org/officeDocument/2006/relationships/ctrlProp" Target="../ctrlProps/ctrlProp19.xml"/><Relationship Id="rId4" Type="http://schemas.openxmlformats.org/officeDocument/2006/relationships/ctrlProp" Target="../ctrlProps/ctrlProp18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0.bin"/><Relationship Id="rId6" Type="http://schemas.openxmlformats.org/officeDocument/2006/relationships/comments" Target="../comments9.xml"/><Relationship Id="rId5" Type="http://schemas.openxmlformats.org/officeDocument/2006/relationships/ctrlProp" Target="../ctrlProps/ctrlProp21.xml"/><Relationship Id="rId4" Type="http://schemas.openxmlformats.org/officeDocument/2006/relationships/ctrlProp" Target="../ctrlProps/ctrlProp20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1.vml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1.bin"/><Relationship Id="rId6" Type="http://schemas.openxmlformats.org/officeDocument/2006/relationships/comments" Target="../comments10.xml"/><Relationship Id="rId5" Type="http://schemas.openxmlformats.org/officeDocument/2006/relationships/ctrlProp" Target="../ctrlProps/ctrlProp23.xml"/><Relationship Id="rId4" Type="http://schemas.openxmlformats.org/officeDocument/2006/relationships/ctrlProp" Target="../ctrlProps/ctrlProp22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2.vml"/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2.bin"/><Relationship Id="rId6" Type="http://schemas.openxmlformats.org/officeDocument/2006/relationships/comments" Target="../comments11.xml"/><Relationship Id="rId5" Type="http://schemas.openxmlformats.org/officeDocument/2006/relationships/ctrlProp" Target="../ctrlProps/ctrlProp25.xml"/><Relationship Id="rId4" Type="http://schemas.openxmlformats.org/officeDocument/2006/relationships/ctrlProp" Target="../ctrlProps/ctrlProp24.xml"/></Relationships>
</file>

<file path=xl/worksheets/_rels/sheet1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3.vml"/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3.bin"/><Relationship Id="rId6" Type="http://schemas.openxmlformats.org/officeDocument/2006/relationships/comments" Target="../comments12.xml"/><Relationship Id="rId5" Type="http://schemas.openxmlformats.org/officeDocument/2006/relationships/ctrlProp" Target="../ctrlProps/ctrlProp27.xml"/><Relationship Id="rId4" Type="http://schemas.openxmlformats.org/officeDocument/2006/relationships/ctrlProp" Target="../ctrlProps/ctrlProp26.xml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4.vml"/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4.bin"/><Relationship Id="rId6" Type="http://schemas.openxmlformats.org/officeDocument/2006/relationships/comments" Target="../comments13.xml"/><Relationship Id="rId5" Type="http://schemas.openxmlformats.org/officeDocument/2006/relationships/ctrlProp" Target="../ctrlProps/ctrlProp29.xml"/><Relationship Id="rId4" Type="http://schemas.openxmlformats.org/officeDocument/2006/relationships/ctrlProp" Target="../ctrlProps/ctrlProp28.xml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5.vml"/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5.bin"/><Relationship Id="rId5" Type="http://schemas.openxmlformats.org/officeDocument/2006/relationships/ctrlProp" Target="../ctrlProps/ctrlProp31.xml"/><Relationship Id="rId4" Type="http://schemas.openxmlformats.org/officeDocument/2006/relationships/ctrlProp" Target="../ctrlProps/ctrlProp30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6" Type="http://schemas.openxmlformats.org/officeDocument/2006/relationships/comments" Target="../comments1.xml"/><Relationship Id="rId5" Type="http://schemas.openxmlformats.org/officeDocument/2006/relationships/ctrlProp" Target="../ctrlProps/ctrlProp5.xml"/><Relationship Id="rId4" Type="http://schemas.openxmlformats.org/officeDocument/2006/relationships/ctrlProp" Target="../ctrlProps/ctrlProp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6" Type="http://schemas.openxmlformats.org/officeDocument/2006/relationships/comments" Target="../comments2.xml"/><Relationship Id="rId5" Type="http://schemas.openxmlformats.org/officeDocument/2006/relationships/ctrlProp" Target="../ctrlProps/ctrlProp7.xml"/><Relationship Id="rId4" Type="http://schemas.openxmlformats.org/officeDocument/2006/relationships/ctrlProp" Target="../ctrlProps/ctrlProp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Relationship Id="rId6" Type="http://schemas.openxmlformats.org/officeDocument/2006/relationships/comments" Target="../comments3.xml"/><Relationship Id="rId5" Type="http://schemas.openxmlformats.org/officeDocument/2006/relationships/ctrlProp" Target="../ctrlProps/ctrlProp9.xml"/><Relationship Id="rId4" Type="http://schemas.openxmlformats.org/officeDocument/2006/relationships/ctrlProp" Target="../ctrlProps/ctrlProp8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Relationship Id="rId6" Type="http://schemas.openxmlformats.org/officeDocument/2006/relationships/comments" Target="../comments4.xml"/><Relationship Id="rId5" Type="http://schemas.openxmlformats.org/officeDocument/2006/relationships/ctrlProp" Target="../ctrlProps/ctrlProp11.xml"/><Relationship Id="rId4" Type="http://schemas.openxmlformats.org/officeDocument/2006/relationships/ctrlProp" Target="../ctrlProps/ctrlProp10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6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Relationship Id="rId6" Type="http://schemas.openxmlformats.org/officeDocument/2006/relationships/comments" Target="../comments5.xml"/><Relationship Id="rId5" Type="http://schemas.openxmlformats.org/officeDocument/2006/relationships/ctrlProp" Target="../ctrlProps/ctrlProp13.xml"/><Relationship Id="rId4" Type="http://schemas.openxmlformats.org/officeDocument/2006/relationships/ctrlProp" Target="../ctrlProps/ctrlProp12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Relationship Id="rId6" Type="http://schemas.openxmlformats.org/officeDocument/2006/relationships/comments" Target="../comments6.xml"/><Relationship Id="rId5" Type="http://schemas.openxmlformats.org/officeDocument/2006/relationships/ctrlProp" Target="../ctrlProps/ctrlProp15.xml"/><Relationship Id="rId4" Type="http://schemas.openxmlformats.org/officeDocument/2006/relationships/ctrlProp" Target="../ctrlProps/ctrlProp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Hidden"/>
  <dimension ref="A1:T84"/>
  <sheetViews>
    <sheetView workbookViewId="0">
      <selection activeCell="N46" sqref="N46:S66"/>
    </sheetView>
  </sheetViews>
  <sheetFormatPr baseColWidth="10" defaultColWidth="9.140625" defaultRowHeight="15" x14ac:dyDescent="0.25"/>
  <cols>
    <col min="1" max="1" width="19.140625" bestFit="1" customWidth="1"/>
    <col min="3" max="3" width="10" customWidth="1"/>
    <col min="6" max="6" width="16" bestFit="1" customWidth="1"/>
    <col min="7" max="7" width="13.5703125" bestFit="1" customWidth="1"/>
    <col min="8" max="8" width="8.7109375" bestFit="1" customWidth="1"/>
    <col min="9" max="9" width="16.85546875" bestFit="1" customWidth="1"/>
    <col min="10" max="10" width="14.42578125" bestFit="1" customWidth="1"/>
    <col min="11" max="11" width="16" customWidth="1"/>
    <col min="12" max="12" width="12.7109375" bestFit="1" customWidth="1"/>
    <col min="13" max="13" width="13.85546875" customWidth="1"/>
    <col min="14" max="14" width="15.5703125" customWidth="1"/>
    <col min="15" max="15" width="12.85546875" bestFit="1" customWidth="1"/>
    <col min="18" max="18" width="13.28515625" customWidth="1"/>
  </cols>
  <sheetData>
    <row r="1" spans="1:17" x14ac:dyDescent="0.25">
      <c r="A1" s="7" t="s">
        <v>136</v>
      </c>
      <c r="B1" s="6">
        <v>4</v>
      </c>
      <c r="F1" s="72" t="s">
        <v>11</v>
      </c>
      <c r="G1" s="73"/>
      <c r="H1" s="73"/>
      <c r="I1" s="73"/>
      <c r="J1" s="73"/>
      <c r="K1" s="73"/>
      <c r="L1" s="73"/>
      <c r="M1" s="73"/>
      <c r="N1" s="73"/>
      <c r="O1" s="73"/>
      <c r="P1" s="73"/>
      <c r="Q1" s="14"/>
    </row>
    <row r="2" spans="1:17" x14ac:dyDescent="0.25">
      <c r="A2" s="7" t="s">
        <v>0</v>
      </c>
      <c r="B2" s="6" t="s">
        <v>139</v>
      </c>
      <c r="F2" s="7" t="s">
        <v>97</v>
      </c>
      <c r="G2" s="7" t="s">
        <v>98</v>
      </c>
      <c r="H2" s="7" t="s">
        <v>5</v>
      </c>
      <c r="I2" s="7" t="s">
        <v>3</v>
      </c>
      <c r="J2" s="12" t="s">
        <v>27</v>
      </c>
      <c r="K2" s="7" t="s">
        <v>99</v>
      </c>
      <c r="L2" s="7" t="s">
        <v>100</v>
      </c>
      <c r="M2" s="7" t="s">
        <v>4</v>
      </c>
      <c r="N2" s="7" t="s">
        <v>13</v>
      </c>
      <c r="O2" s="7" t="s">
        <v>28</v>
      </c>
      <c r="P2" s="7" t="s">
        <v>104</v>
      </c>
      <c r="Q2" s="7" t="s">
        <v>105</v>
      </c>
    </row>
    <row r="3" spans="1:17" x14ac:dyDescent="0.25">
      <c r="A3" s="7" t="s">
        <v>1</v>
      </c>
      <c r="B3" s="6"/>
      <c r="F3" s="9" t="s">
        <v>141</v>
      </c>
      <c r="G3" s="9" t="s">
        <v>142</v>
      </c>
      <c r="H3" s="9" t="s">
        <v>143</v>
      </c>
      <c r="I3" s="9" t="s">
        <v>143</v>
      </c>
      <c r="J3" s="9"/>
      <c r="K3" s="9" t="s">
        <v>144</v>
      </c>
      <c r="L3" s="9" t="s">
        <v>145</v>
      </c>
      <c r="M3" s="9" t="s">
        <v>146</v>
      </c>
      <c r="N3" s="9" t="s">
        <v>147</v>
      </c>
      <c r="O3" s="9" t="s">
        <v>148</v>
      </c>
      <c r="P3" s="9" t="s">
        <v>149</v>
      </c>
      <c r="Q3" s="9" t="s">
        <v>150</v>
      </c>
    </row>
    <row r="4" spans="1:17" x14ac:dyDescent="0.25">
      <c r="A4" s="7" t="s">
        <v>2</v>
      </c>
      <c r="B4" s="6">
        <v>2</v>
      </c>
      <c r="C4" s="7" t="s">
        <v>137</v>
      </c>
      <c r="D4" s="6" t="s">
        <v>138</v>
      </c>
    </row>
    <row r="5" spans="1:17" x14ac:dyDescent="0.25">
      <c r="A5" s="7" t="s">
        <v>66</v>
      </c>
      <c r="B5" s="6" t="s">
        <v>140</v>
      </c>
      <c r="C5" s="7" t="s">
        <v>133</v>
      </c>
      <c r="D5" s="6" t="s">
        <v>151</v>
      </c>
    </row>
    <row r="6" spans="1:17" x14ac:dyDescent="0.25">
      <c r="A6">
        <v>1</v>
      </c>
      <c r="B6" s="70" t="s">
        <v>12</v>
      </c>
      <c r="C6" s="71"/>
      <c r="D6" s="71"/>
      <c r="E6" s="71"/>
      <c r="F6" s="7" t="s">
        <v>9</v>
      </c>
      <c r="G6" s="7" t="s">
        <v>7</v>
      </c>
      <c r="H6" s="7" t="s">
        <v>8</v>
      </c>
      <c r="I6" s="7" t="s">
        <v>10</v>
      </c>
      <c r="J6" s="7" t="s">
        <v>102</v>
      </c>
      <c r="K6" s="7" t="s">
        <v>109</v>
      </c>
      <c r="L6" s="7" t="s">
        <v>29</v>
      </c>
      <c r="M6" s="7" t="s">
        <v>101</v>
      </c>
      <c r="N6" s="8" t="s">
        <v>14</v>
      </c>
      <c r="O6" s="11"/>
    </row>
    <row r="7" spans="1:17" x14ac:dyDescent="0.25">
      <c r="B7" s="10" t="s">
        <v>152</v>
      </c>
      <c r="C7" s="10"/>
      <c r="D7" s="10"/>
      <c r="E7" s="10"/>
      <c r="F7" s="10">
        <v>1</v>
      </c>
      <c r="G7" s="10" t="s">
        <v>152</v>
      </c>
      <c r="H7" s="10">
        <v>3</v>
      </c>
      <c r="I7" s="10" t="s">
        <v>159</v>
      </c>
      <c r="J7" s="10">
        <v>1</v>
      </c>
      <c r="K7" s="10">
        <v>1</v>
      </c>
      <c r="L7">
        <v>0</v>
      </c>
      <c r="N7" s="7" t="s">
        <v>15</v>
      </c>
      <c r="O7">
        <v>1</v>
      </c>
    </row>
    <row r="8" spans="1:17" x14ac:dyDescent="0.25">
      <c r="B8" s="10" t="s">
        <v>153</v>
      </c>
      <c r="C8" s="10"/>
      <c r="D8" s="10"/>
      <c r="E8" s="10"/>
      <c r="N8" s="6" t="s">
        <v>16</v>
      </c>
      <c r="O8" s="9">
        <v>1</v>
      </c>
    </row>
    <row r="9" spans="1:17" x14ac:dyDescent="0.25">
      <c r="B9" s="10" t="s">
        <v>41</v>
      </c>
      <c r="C9" s="10" t="s">
        <v>154</v>
      </c>
      <c r="D9" s="10" t="s">
        <v>155</v>
      </c>
      <c r="E9" s="10"/>
      <c r="N9" s="6" t="s">
        <v>17</v>
      </c>
      <c r="O9" s="9">
        <v>1</v>
      </c>
    </row>
    <row r="10" spans="1:17" x14ac:dyDescent="0.25">
      <c r="B10" s="10" t="s">
        <v>156</v>
      </c>
      <c r="C10" s="10" t="s">
        <v>157</v>
      </c>
      <c r="D10" s="10" t="s">
        <v>158</v>
      </c>
      <c r="E10" s="10"/>
      <c r="N10" s="6" t="s">
        <v>30</v>
      </c>
      <c r="O10" s="9">
        <v>0.01</v>
      </c>
    </row>
    <row r="11" spans="1:17" x14ac:dyDescent="0.25">
      <c r="B11" s="10">
        <v>0</v>
      </c>
      <c r="C11" s="10">
        <v>19</v>
      </c>
      <c r="D11" s="10">
        <v>0</v>
      </c>
      <c r="E11" s="10"/>
      <c r="N11" s="6" t="s">
        <v>19</v>
      </c>
      <c r="O11" s="9">
        <v>0.95</v>
      </c>
    </row>
    <row r="12" spans="1:17" x14ac:dyDescent="0.25">
      <c r="B12" s="10">
        <v>15</v>
      </c>
      <c r="C12" s="10">
        <v>19</v>
      </c>
      <c r="D12" s="10">
        <v>0</v>
      </c>
      <c r="E12" s="10"/>
      <c r="N12" s="6" t="s">
        <v>20</v>
      </c>
      <c r="O12" s="9">
        <v>1</v>
      </c>
    </row>
    <row r="13" spans="1:17" x14ac:dyDescent="0.25">
      <c r="B13" s="10">
        <v>30</v>
      </c>
      <c r="C13" s="10">
        <v>20</v>
      </c>
      <c r="D13" s="10">
        <v>0</v>
      </c>
      <c r="E13" s="10"/>
      <c r="N13" s="6" t="s">
        <v>21</v>
      </c>
      <c r="O13" s="9">
        <v>1</v>
      </c>
    </row>
    <row r="14" spans="1:17" x14ac:dyDescent="0.25">
      <c r="B14" s="10">
        <v>60</v>
      </c>
      <c r="C14" s="10">
        <v>24</v>
      </c>
      <c r="D14" s="10">
        <v>1</v>
      </c>
      <c r="E14" s="10"/>
      <c r="N14" s="6" t="s">
        <v>103</v>
      </c>
      <c r="O14" s="9">
        <v>1</v>
      </c>
    </row>
    <row r="15" spans="1:17" x14ac:dyDescent="0.25">
      <c r="B15" s="10">
        <v>125</v>
      </c>
      <c r="C15" s="10">
        <v>24</v>
      </c>
      <c r="D15" s="10">
        <v>0</v>
      </c>
      <c r="E15" s="10"/>
      <c r="N15" s="6" t="s">
        <v>18</v>
      </c>
      <c r="O15" s="9">
        <v>0</v>
      </c>
    </row>
    <row r="16" spans="1:17" x14ac:dyDescent="0.25">
      <c r="B16" s="10">
        <v>250</v>
      </c>
      <c r="C16" s="10">
        <v>20</v>
      </c>
      <c r="D16" s="10">
        <v>3</v>
      </c>
      <c r="E16" s="10"/>
      <c r="N16" s="6"/>
      <c r="O16" s="10"/>
    </row>
    <row r="17" spans="2:15" x14ac:dyDescent="0.25">
      <c r="B17" s="10">
        <v>500</v>
      </c>
      <c r="C17" s="10">
        <v>20</v>
      </c>
      <c r="D17" s="10">
        <v>7</v>
      </c>
      <c r="E17" s="10"/>
      <c r="N17" s="7" t="s">
        <v>22</v>
      </c>
      <c r="O17">
        <v>1</v>
      </c>
    </row>
    <row r="18" spans="2:15" x14ac:dyDescent="0.25">
      <c r="B18" s="10"/>
      <c r="C18" s="10"/>
      <c r="D18" s="10"/>
      <c r="E18" s="10"/>
      <c r="N18" s="6" t="s">
        <v>23</v>
      </c>
      <c r="O18" s="9">
        <v>1</v>
      </c>
    </row>
    <row r="19" spans="2:15" x14ac:dyDescent="0.25">
      <c r="B19" s="10"/>
      <c r="C19" s="10"/>
      <c r="D19" s="10"/>
      <c r="E19" s="10"/>
      <c r="N19" s="6" t="s">
        <v>24</v>
      </c>
      <c r="O19" s="9">
        <v>0.1</v>
      </c>
    </row>
    <row r="20" spans="2:15" x14ac:dyDescent="0.25">
      <c r="B20" s="10"/>
      <c r="C20" s="10"/>
      <c r="D20" s="10"/>
      <c r="E20" s="10"/>
      <c r="N20" s="6" t="s">
        <v>19</v>
      </c>
      <c r="O20" s="9">
        <v>0.95</v>
      </c>
    </row>
    <row r="21" spans="2:15" x14ac:dyDescent="0.25">
      <c r="B21" s="10"/>
      <c r="C21" s="10"/>
      <c r="D21" s="10"/>
      <c r="E21" s="10"/>
      <c r="N21" s="6" t="s">
        <v>63</v>
      </c>
      <c r="O21" s="9">
        <v>1</v>
      </c>
    </row>
    <row r="22" spans="2:15" x14ac:dyDescent="0.25">
      <c r="B22" s="10"/>
      <c r="C22" s="10"/>
      <c r="D22" s="10"/>
      <c r="E22" s="10"/>
      <c r="N22" s="6" t="s">
        <v>18</v>
      </c>
      <c r="O22" s="9">
        <v>-9999</v>
      </c>
    </row>
    <row r="23" spans="2:15" x14ac:dyDescent="0.25">
      <c r="B23" s="10"/>
      <c r="C23" s="10"/>
      <c r="D23" s="10"/>
      <c r="E23" s="10"/>
      <c r="N23" s="6"/>
    </row>
    <row r="24" spans="2:15" x14ac:dyDescent="0.25">
      <c r="B24" s="10"/>
      <c r="C24" s="10"/>
      <c r="D24" s="10"/>
      <c r="E24" s="10"/>
      <c r="N24" s="7" t="s">
        <v>25</v>
      </c>
      <c r="O24">
        <v>1</v>
      </c>
    </row>
    <row r="25" spans="2:15" x14ac:dyDescent="0.25">
      <c r="B25" s="10"/>
      <c r="C25" s="10"/>
      <c r="D25" s="10"/>
      <c r="E25" s="10"/>
      <c r="N25" s="6" t="s">
        <v>23</v>
      </c>
      <c r="O25" s="9">
        <v>1</v>
      </c>
    </row>
    <row r="26" spans="2:15" x14ac:dyDescent="0.25">
      <c r="N26" s="6" t="s">
        <v>24</v>
      </c>
      <c r="O26" s="9">
        <v>0.1</v>
      </c>
    </row>
    <row r="27" spans="2:15" x14ac:dyDescent="0.25">
      <c r="N27" s="6" t="s">
        <v>19</v>
      </c>
      <c r="O27" s="9">
        <v>0.95</v>
      </c>
    </row>
    <row r="28" spans="2:15" x14ac:dyDescent="0.25">
      <c r="N28" s="6"/>
    </row>
    <row r="29" spans="2:15" x14ac:dyDescent="0.25">
      <c r="N29" s="7" t="s">
        <v>6</v>
      </c>
      <c r="O29">
        <v>1</v>
      </c>
    </row>
    <row r="30" spans="2:15" x14ac:dyDescent="0.25">
      <c r="N30" s="6" t="s">
        <v>23</v>
      </c>
      <c r="O30" s="9">
        <v>1</v>
      </c>
    </row>
    <row r="31" spans="2:15" x14ac:dyDescent="0.25">
      <c r="N31" s="6" t="s">
        <v>24</v>
      </c>
      <c r="O31" s="9">
        <v>0.1</v>
      </c>
    </row>
    <row r="32" spans="2:15" x14ac:dyDescent="0.25">
      <c r="N32" s="6" t="s">
        <v>19</v>
      </c>
      <c r="O32" s="9">
        <v>0.95</v>
      </c>
    </row>
    <row r="33" spans="14:20" x14ac:dyDescent="0.25">
      <c r="N33" s="6" t="s">
        <v>26</v>
      </c>
      <c r="O33" s="9">
        <v>1</v>
      </c>
    </row>
    <row r="34" spans="14:20" x14ac:dyDescent="0.25">
      <c r="N34" s="11" t="s">
        <v>63</v>
      </c>
      <c r="O34" s="9">
        <v>1</v>
      </c>
    </row>
    <row r="35" spans="14:20" x14ac:dyDescent="0.25">
      <c r="N35" s="6" t="s">
        <v>18</v>
      </c>
      <c r="O35" s="9">
        <v>-9999</v>
      </c>
    </row>
    <row r="36" spans="14:20" x14ac:dyDescent="0.25">
      <c r="N36" s="6" t="s">
        <v>106</v>
      </c>
      <c r="O36" s="9">
        <v>1000</v>
      </c>
    </row>
    <row r="37" spans="14:20" x14ac:dyDescent="0.25">
      <c r="N37" s="11" t="s">
        <v>108</v>
      </c>
      <c r="O37" s="9">
        <v>1</v>
      </c>
    </row>
    <row r="38" spans="14:20" x14ac:dyDescent="0.25">
      <c r="N38" s="6" t="s">
        <v>107</v>
      </c>
      <c r="O38" s="9">
        <v>-9999</v>
      </c>
    </row>
    <row r="41" spans="14:20" x14ac:dyDescent="0.25">
      <c r="N41" s="7" t="s">
        <v>70</v>
      </c>
    </row>
    <row r="42" spans="14:20" x14ac:dyDescent="0.25">
      <c r="N42" s="6" t="b">
        <v>1</v>
      </c>
    </row>
    <row r="43" spans="14:20" x14ac:dyDescent="0.25">
      <c r="N43" s="6" t="b">
        <v>0</v>
      </c>
    </row>
    <row r="44" spans="14:20" x14ac:dyDescent="0.25">
      <c r="N44" s="6">
        <v>3</v>
      </c>
    </row>
    <row r="46" spans="14:20" x14ac:dyDescent="0.25">
      <c r="N46" s="6" t="s">
        <v>160</v>
      </c>
      <c r="O46" s="6" t="s">
        <v>160</v>
      </c>
      <c r="P46" s="6" t="s">
        <v>160</v>
      </c>
      <c r="Q46" s="6" t="s">
        <v>161</v>
      </c>
      <c r="R46" s="6" t="s">
        <v>162</v>
      </c>
      <c r="S46" s="6" t="s">
        <v>163</v>
      </c>
      <c r="T46" s="6"/>
    </row>
    <row r="47" spans="14:20" x14ac:dyDescent="0.25">
      <c r="N47" s="6" t="s">
        <v>160</v>
      </c>
      <c r="O47" s="6" t="s">
        <v>160</v>
      </c>
      <c r="P47" s="6" t="s">
        <v>160</v>
      </c>
      <c r="Q47" s="6" t="s">
        <v>161</v>
      </c>
      <c r="R47" s="6" t="s">
        <v>162</v>
      </c>
      <c r="S47" s="6" t="s">
        <v>164</v>
      </c>
      <c r="T47" s="6"/>
    </row>
    <row r="48" spans="14:20" x14ac:dyDescent="0.25">
      <c r="N48" s="6" t="s">
        <v>165</v>
      </c>
      <c r="O48" s="6" t="s">
        <v>165</v>
      </c>
      <c r="P48" s="6" t="s">
        <v>165</v>
      </c>
      <c r="Q48" s="6" t="s">
        <v>161</v>
      </c>
      <c r="R48" s="6" t="s">
        <v>166</v>
      </c>
      <c r="S48" s="6" t="s">
        <v>167</v>
      </c>
      <c r="T48" s="6"/>
    </row>
    <row r="49" spans="14:20" x14ac:dyDescent="0.25">
      <c r="N49" s="6" t="s">
        <v>160</v>
      </c>
      <c r="O49" s="6" t="s">
        <v>160</v>
      </c>
      <c r="P49" s="6" t="s">
        <v>160</v>
      </c>
      <c r="Q49" s="6" t="s">
        <v>161</v>
      </c>
      <c r="R49" s="6" t="s">
        <v>162</v>
      </c>
      <c r="S49" s="6" t="s">
        <v>168</v>
      </c>
      <c r="T49" s="6"/>
    </row>
    <row r="50" spans="14:20" x14ac:dyDescent="0.25">
      <c r="N50" s="6" t="s">
        <v>160</v>
      </c>
      <c r="O50" s="6" t="s">
        <v>165</v>
      </c>
      <c r="P50" s="6" t="s">
        <v>165</v>
      </c>
      <c r="Q50" s="6">
        <v>0.05</v>
      </c>
      <c r="R50" s="6" t="s">
        <v>169</v>
      </c>
      <c r="S50" s="6" t="str">
        <f>"Constant variance test failed (Test 2 p-value &lt; "&amp;Q50&amp;")"</f>
        <v>Constant variance test failed (Test 2 p-value &lt; 0,05)</v>
      </c>
      <c r="T50" s="6"/>
    </row>
    <row r="51" spans="14:20" x14ac:dyDescent="0.25">
      <c r="N51" s="6" t="s">
        <v>160</v>
      </c>
      <c r="O51" s="6" t="s">
        <v>165</v>
      </c>
      <c r="P51" s="6" t="s">
        <v>165</v>
      </c>
      <c r="Q51" s="6">
        <v>0.05</v>
      </c>
      <c r="R51" s="6" t="s">
        <v>169</v>
      </c>
      <c r="S51" s="6" t="str">
        <f>"Non-constant variance test failed (Test 3 p-value &lt; "&amp;Q51&amp;")"</f>
        <v>Non-constant variance test failed (Test 3 p-value &lt; 0,05)</v>
      </c>
      <c r="T51" s="6"/>
    </row>
    <row r="52" spans="14:20" x14ac:dyDescent="0.25">
      <c r="N52" s="6" t="s">
        <v>160</v>
      </c>
      <c r="O52" s="6" t="s">
        <v>160</v>
      </c>
      <c r="P52" s="6" t="s">
        <v>160</v>
      </c>
      <c r="Q52" s="6">
        <v>0.1</v>
      </c>
      <c r="R52" s="6" t="s">
        <v>169</v>
      </c>
      <c r="S52" s="6" t="str">
        <f>"Goodness of fit p-value &lt; "&amp;Q52</f>
        <v>Goodness of fit p-value &lt; 0,1</v>
      </c>
      <c r="T52" s="6"/>
    </row>
    <row r="53" spans="14:20" x14ac:dyDescent="0.25">
      <c r="N53" s="6" t="s">
        <v>165</v>
      </c>
      <c r="O53" s="6" t="s">
        <v>160</v>
      </c>
      <c r="P53" s="6" t="s">
        <v>165</v>
      </c>
      <c r="Q53" s="6">
        <v>0.05</v>
      </c>
      <c r="R53" s="6" t="s">
        <v>169</v>
      </c>
      <c r="S53" s="6" t="str">
        <f>"Goodness of fit p-value &lt; "&amp;Q53</f>
        <v>Goodness of fit p-value &lt; 0,05</v>
      </c>
      <c r="T53" s="6"/>
    </row>
    <row r="54" spans="14:20" x14ac:dyDescent="0.25">
      <c r="N54" s="6" t="s">
        <v>160</v>
      </c>
      <c r="O54" s="6" t="s">
        <v>160</v>
      </c>
      <c r="P54" s="6" t="s">
        <v>160</v>
      </c>
      <c r="Q54" s="6">
        <v>20</v>
      </c>
      <c r="R54" s="6" t="s">
        <v>169</v>
      </c>
      <c r="S54" s="6" t="str">
        <f>"BMD/BMDL ratio &gt; "&amp;Q54</f>
        <v>BMD/BMDL ratio &gt; 20</v>
      </c>
      <c r="T54" s="6"/>
    </row>
    <row r="55" spans="14:20" x14ac:dyDescent="0.25">
      <c r="N55" s="6" t="s">
        <v>160</v>
      </c>
      <c r="O55" s="6" t="s">
        <v>160</v>
      </c>
      <c r="P55" s="6" t="s">
        <v>160</v>
      </c>
      <c r="Q55" s="6">
        <v>5</v>
      </c>
      <c r="R55" s="6" t="s">
        <v>166</v>
      </c>
      <c r="S55" s="6" t="str">
        <f>"BMD/BMDL ratio &gt; "&amp;Q55</f>
        <v>BMD/BMDL ratio &gt; 5</v>
      </c>
      <c r="T55" s="6"/>
    </row>
    <row r="56" spans="14:20" x14ac:dyDescent="0.25">
      <c r="N56" s="6" t="s">
        <v>160</v>
      </c>
      <c r="O56" s="6" t="s">
        <v>160</v>
      </c>
      <c r="P56" s="6" t="s">
        <v>160</v>
      </c>
      <c r="Q56" s="6">
        <v>2</v>
      </c>
      <c r="R56" s="6" t="s">
        <v>169</v>
      </c>
      <c r="S56" s="6" t="str">
        <f>"|Residual for Dose Group Near BMD| &gt; "&amp;Q56</f>
        <v>|Residual for Dose Group Near BMD| &gt; 2</v>
      </c>
      <c r="T56" s="6"/>
    </row>
    <row r="57" spans="14:20" x14ac:dyDescent="0.25">
      <c r="N57" s="6" t="s">
        <v>165</v>
      </c>
      <c r="O57" s="6" t="s">
        <v>165</v>
      </c>
      <c r="P57" s="6" t="s">
        <v>165</v>
      </c>
      <c r="Q57" s="6" t="s">
        <v>161</v>
      </c>
      <c r="R57" s="6" t="s">
        <v>166</v>
      </c>
      <c r="S57" s="6" t="s">
        <v>170</v>
      </c>
      <c r="T57" s="6"/>
    </row>
    <row r="58" spans="14:20" x14ac:dyDescent="0.25">
      <c r="N58" s="6" t="s">
        <v>160</v>
      </c>
      <c r="O58" s="6" t="s">
        <v>160</v>
      </c>
      <c r="P58" s="6" t="s">
        <v>160</v>
      </c>
      <c r="Q58" s="6">
        <v>1</v>
      </c>
      <c r="R58" s="6" t="s">
        <v>166</v>
      </c>
      <c r="S58" s="6" t="str">
        <f>IF(Q58&lt;&gt;1,"BMD " &amp;Q58&amp;"x higher than maximum dose","BMD higher than maximum dose")</f>
        <v>BMD higher than maximum dose</v>
      </c>
      <c r="T58" s="6"/>
    </row>
    <row r="59" spans="14:20" x14ac:dyDescent="0.25">
      <c r="N59" s="6" t="s">
        <v>160</v>
      </c>
      <c r="O59" s="6" t="s">
        <v>160</v>
      </c>
      <c r="P59" s="6" t="s">
        <v>160</v>
      </c>
      <c r="Q59" s="6">
        <v>1</v>
      </c>
      <c r="R59" s="6" t="s">
        <v>166</v>
      </c>
      <c r="S59" s="6" t="str">
        <f>IF(Q59&lt;&gt;1,"BMDL " &amp;Q59&amp;"x higher than maximum dose","BMDL higher than maximum dose")</f>
        <v>BMDL higher than maximum dose</v>
      </c>
      <c r="T59" s="6"/>
    </row>
    <row r="60" spans="14:20" x14ac:dyDescent="0.25">
      <c r="N60" s="6" t="s">
        <v>160</v>
      </c>
      <c r="O60" s="6" t="s">
        <v>160</v>
      </c>
      <c r="P60" s="6" t="s">
        <v>160</v>
      </c>
      <c r="Q60" s="6">
        <v>3</v>
      </c>
      <c r="R60" s="6" t="s">
        <v>166</v>
      </c>
      <c r="S60" s="6" t="str">
        <f>IF(Q60&lt;&gt;1,"BMD " &amp;Q60&amp;"x lower than lowest non-zero dose","BMD lower than lowest non-zero dose")</f>
        <v>BMD 3x lower than lowest non-zero dose</v>
      </c>
      <c r="T60" s="6"/>
    </row>
    <row r="61" spans="14:20" x14ac:dyDescent="0.25">
      <c r="N61" s="6" t="s">
        <v>160</v>
      </c>
      <c r="O61" s="6" t="s">
        <v>160</v>
      </c>
      <c r="P61" s="6" t="s">
        <v>160</v>
      </c>
      <c r="Q61" s="6">
        <v>3</v>
      </c>
      <c r="R61" s="6" t="s">
        <v>166</v>
      </c>
      <c r="S61" s="6" t="str">
        <f>IF(Q61&lt;&gt;1,"BMDL " &amp;Q61&amp;"x lower than lowest non-zero dose","BMDL lower than lowest non-zero dose")</f>
        <v>BMDL 3x lower than lowest non-zero dose</v>
      </c>
      <c r="T61" s="6"/>
    </row>
    <row r="62" spans="14:20" x14ac:dyDescent="0.25">
      <c r="N62" s="6" t="s">
        <v>160</v>
      </c>
      <c r="O62" s="6" t="s">
        <v>160</v>
      </c>
      <c r="P62" s="6" t="s">
        <v>160</v>
      </c>
      <c r="Q62" s="6">
        <v>10</v>
      </c>
      <c r="R62" s="6" t="s">
        <v>169</v>
      </c>
      <c r="S62" s="6" t="str">
        <f>IF(Q62&lt;&gt;1,"BMD " &amp;Q62&amp;"x lower than lowest non-zero dose","BMD lower than lowest non-zero dose")</f>
        <v>BMD 10x lower than lowest non-zero dose</v>
      </c>
      <c r="T62" s="6"/>
    </row>
    <row r="63" spans="14:20" x14ac:dyDescent="0.25">
      <c r="N63" s="6" t="s">
        <v>160</v>
      </c>
      <c r="O63" s="6" t="s">
        <v>160</v>
      </c>
      <c r="P63" s="6" t="s">
        <v>160</v>
      </c>
      <c r="Q63" s="6">
        <v>10</v>
      </c>
      <c r="R63" s="6" t="s">
        <v>169</v>
      </c>
      <c r="S63" s="6" t="str">
        <f>IF(Q63&lt;&gt;1,"BMDL " &amp;Q63&amp;"x lower than lowest non-zero dose","BMDL lower than lowest non-zero dose")</f>
        <v>BMDL 10x lower than lowest non-zero dose</v>
      </c>
      <c r="T63" s="6"/>
    </row>
    <row r="64" spans="14:20" x14ac:dyDescent="0.25">
      <c r="N64" s="6" t="s">
        <v>160</v>
      </c>
      <c r="O64" s="6" t="s">
        <v>160</v>
      </c>
      <c r="P64" s="6" t="s">
        <v>160</v>
      </c>
      <c r="Q64" s="6">
        <v>2</v>
      </c>
      <c r="R64" s="6" t="s">
        <v>166</v>
      </c>
      <c r="S64" s="6" t="str">
        <f>"|Residual at control| &gt; " &amp;Q64</f>
        <v>|Residual at control| &gt; 2</v>
      </c>
      <c r="T64" s="6"/>
    </row>
    <row r="65" spans="14:20" x14ac:dyDescent="0.25">
      <c r="N65" s="6" t="s">
        <v>160</v>
      </c>
      <c r="O65" s="6" t="s">
        <v>165</v>
      </c>
      <c r="P65" s="6" t="s">
        <v>165</v>
      </c>
      <c r="Q65" s="6">
        <v>1.5</v>
      </c>
      <c r="R65" s="6" t="s">
        <v>166</v>
      </c>
      <c r="S65" s="6" t="str">
        <f>"Modeled control response std. dev. &gt;|" &amp;Q65 &amp; "| actual response std. dev."</f>
        <v>Modeled control response std. dev. &gt;|1,5| actual response std. dev.</v>
      </c>
      <c r="T65" s="6"/>
    </row>
    <row r="66" spans="14:20" x14ac:dyDescent="0.25">
      <c r="N66" s="6" t="s">
        <v>160</v>
      </c>
      <c r="O66" s="6" t="s">
        <v>160</v>
      </c>
      <c r="P66" s="6" t="s">
        <v>160</v>
      </c>
      <c r="Q66" s="6" t="s">
        <v>171</v>
      </c>
      <c r="R66" s="6" t="s">
        <v>169</v>
      </c>
      <c r="S66" s="6" t="s">
        <v>172</v>
      </c>
      <c r="T66" s="6"/>
    </row>
    <row r="68" spans="14:20" x14ac:dyDescent="0.25">
      <c r="N68" s="57" t="s">
        <v>115</v>
      </c>
    </row>
    <row r="69" spans="14:20" x14ac:dyDescent="0.25">
      <c r="N69" s="6" t="s">
        <v>116</v>
      </c>
      <c r="O69" s="6" t="s">
        <v>173</v>
      </c>
    </row>
    <row r="70" spans="14:20" x14ac:dyDescent="0.25">
      <c r="N70" s="6" t="s">
        <v>117</v>
      </c>
      <c r="O70" s="6" t="s">
        <v>174</v>
      </c>
    </row>
    <row r="71" spans="14:20" x14ac:dyDescent="0.25">
      <c r="N71" s="6" t="s">
        <v>118</v>
      </c>
      <c r="O71" s="6" t="s">
        <v>175</v>
      </c>
    </row>
    <row r="72" spans="14:20" x14ac:dyDescent="0.25">
      <c r="N72" s="6" t="s">
        <v>119</v>
      </c>
      <c r="O72" s="6" t="s">
        <v>176</v>
      </c>
    </row>
    <row r="73" spans="14:20" x14ac:dyDescent="0.25">
      <c r="N73" s="6" t="s">
        <v>120</v>
      </c>
      <c r="O73" s="6" t="s">
        <v>177</v>
      </c>
    </row>
    <row r="74" spans="14:20" x14ac:dyDescent="0.25">
      <c r="N74" s="6" t="s">
        <v>121</v>
      </c>
      <c r="O74" s="6" t="s">
        <v>178</v>
      </c>
    </row>
    <row r="75" spans="14:20" x14ac:dyDescent="0.25">
      <c r="N75" s="6" t="s">
        <v>122</v>
      </c>
      <c r="O75" s="6" t="s">
        <v>179</v>
      </c>
    </row>
    <row r="76" spans="14:20" x14ac:dyDescent="0.25">
      <c r="N76" s="6" t="s">
        <v>123</v>
      </c>
      <c r="O76" s="6" t="s">
        <v>180</v>
      </c>
    </row>
    <row r="78" spans="14:20" x14ac:dyDescent="0.25">
      <c r="N78" s="11" t="s">
        <v>124</v>
      </c>
      <c r="O78" s="6">
        <v>1</v>
      </c>
    </row>
    <row r="79" spans="14:20" x14ac:dyDescent="0.25">
      <c r="N79" s="11" t="s">
        <v>125</v>
      </c>
      <c r="O79" s="6">
        <v>1</v>
      </c>
    </row>
    <row r="80" spans="14:20" x14ac:dyDescent="0.25">
      <c r="N80" s="11" t="s">
        <v>126</v>
      </c>
      <c r="O80" s="6">
        <v>1</v>
      </c>
    </row>
    <row r="81" spans="14:15" x14ac:dyDescent="0.25">
      <c r="N81" s="11" t="s">
        <v>127</v>
      </c>
      <c r="O81" s="6">
        <v>1</v>
      </c>
    </row>
    <row r="82" spans="14:15" x14ac:dyDescent="0.25">
      <c r="N82" s="11" t="s">
        <v>128</v>
      </c>
      <c r="O82" s="6">
        <v>1</v>
      </c>
    </row>
    <row r="83" spans="14:15" x14ac:dyDescent="0.25">
      <c r="N83" s="11" t="s">
        <v>129</v>
      </c>
      <c r="O83" s="6">
        <v>1</v>
      </c>
    </row>
    <row r="84" spans="14:15" x14ac:dyDescent="0.25">
      <c r="N84" s="11" t="s">
        <v>130</v>
      </c>
      <c r="O84" s="6">
        <v>1</v>
      </c>
    </row>
  </sheetData>
  <mergeCells count="2">
    <mergeCell ref="B6:E6"/>
    <mergeCell ref="F1:P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6</v>
      </c>
      <c r="E9" s="23"/>
      <c r="G9" s="22"/>
      <c r="H9" s="101" t="s">
        <v>34</v>
      </c>
      <c r="I9" s="102">
        <v>222.46609255671501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7.0154817658838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17.5279157337448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58.45653743535606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91">
        <v>0.7522946951794906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59570287005552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2984453078717311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0</v>
      </c>
      <c r="I21" s="91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7</v>
      </c>
      <c r="I22" s="93">
        <v>1.49002942558717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8</v>
      </c>
      <c r="I23" s="91">
        <v>1.45909713495493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5229979512760349E-8</v>
      </c>
      <c r="J27" s="91">
        <v>2.8936961074244663E-7</v>
      </c>
      <c r="K27" s="91">
        <v>0</v>
      </c>
      <c r="L27" s="91">
        <v>19</v>
      </c>
      <c r="M27" s="91">
        <v>-5.37930864655989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15</v>
      </c>
      <c r="I28" s="93">
        <v>2.5600736315771404E-3</v>
      </c>
      <c r="J28" s="93">
        <v>4.8641398999965668E-2</v>
      </c>
      <c r="K28" s="93">
        <v>0</v>
      </c>
      <c r="L28" s="93">
        <v>19</v>
      </c>
      <c r="M28" s="93">
        <v>-0.2208308044086946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30</v>
      </c>
      <c r="I29" s="91">
        <v>5.7665998930922649E-3</v>
      </c>
      <c r="J29" s="91">
        <v>0.1153319978618453</v>
      </c>
      <c r="K29" s="91">
        <v>0</v>
      </c>
      <c r="L29" s="91">
        <v>20</v>
      </c>
      <c r="M29" s="91">
        <v>-0.3405890908492132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60</v>
      </c>
      <c r="I30" s="93">
        <v>1.4092696492985576E-2</v>
      </c>
      <c r="J30" s="93">
        <v>0.33822471583165381</v>
      </c>
      <c r="K30" s="93">
        <v>1</v>
      </c>
      <c r="L30" s="93">
        <v>24</v>
      </c>
      <c r="M30" s="93">
        <v>1.1460137569053315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125</v>
      </c>
      <c r="I31" s="91">
        <v>4.0577536220038526E-2</v>
      </c>
      <c r="J31" s="91">
        <v>0.97386086928092463</v>
      </c>
      <c r="K31" s="91">
        <v>0</v>
      </c>
      <c r="L31" s="91">
        <v>24</v>
      </c>
      <c r="M31" s="91">
        <v>-1.0074964313820982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>
        <v>250</v>
      </c>
      <c r="I32" s="93">
        <v>0.12053747205804839</v>
      </c>
      <c r="J32" s="93">
        <v>2.4107494411609678</v>
      </c>
      <c r="K32" s="93">
        <v>3</v>
      </c>
      <c r="L32" s="93">
        <v>20</v>
      </c>
      <c r="M32" s="93">
        <v>0.40468331210573405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500</v>
      </c>
      <c r="I33" s="91">
        <v>0.3554969796372392</v>
      </c>
      <c r="J33" s="91">
        <v>7.1099395927447837</v>
      </c>
      <c r="K33" s="91">
        <v>7</v>
      </c>
      <c r="L33" s="91">
        <v>20</v>
      </c>
      <c r="M33" s="91">
        <v>-5.1358069413199807E-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88" t="s">
        <v>114</v>
      </c>
      <c r="I35" s="88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105" t="s">
        <v>31</v>
      </c>
      <c r="I36" s="105" t="s">
        <v>93</v>
      </c>
      <c r="J36" s="105" t="s">
        <v>52</v>
      </c>
      <c r="K36" s="105" t="s">
        <v>94</v>
      </c>
      <c r="L36" s="105" t="s">
        <v>95</v>
      </c>
      <c r="M36" s="105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6</v>
      </c>
      <c r="I37" s="91">
        <v>-25.560039667907283</v>
      </c>
      <c r="J37" s="91">
        <v>0</v>
      </c>
      <c r="K37" s="91" t="s">
        <v>187</v>
      </c>
      <c r="L37" s="91" t="s">
        <v>187</v>
      </c>
      <c r="M37" s="91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3" t="s">
        <v>188</v>
      </c>
      <c r="I38" s="93">
        <v>-27.228268717678034</v>
      </c>
      <c r="J38" s="93">
        <v>2</v>
      </c>
      <c r="K38" s="93">
        <v>3.3364580995415025</v>
      </c>
      <c r="L38" s="93">
        <v>5</v>
      </c>
      <c r="M38" s="93">
        <v>0.64826475648775683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1" t="s">
        <v>189</v>
      </c>
      <c r="I39" s="91">
        <v>-39.017623679447063</v>
      </c>
      <c r="J39" s="91">
        <v>1</v>
      </c>
      <c r="K39" s="91">
        <v>26.915168023079559</v>
      </c>
      <c r="L39" s="91">
        <v>6</v>
      </c>
      <c r="M39" s="91">
        <v>1.5020340267570171E-4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H18:I18"/>
    <mergeCell ref="H25:I25"/>
    <mergeCell ref="H35:I35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28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229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7</v>
      </c>
      <c r="E9" s="23"/>
      <c r="G9" s="22"/>
      <c r="H9" s="101" t="s">
        <v>34</v>
      </c>
      <c r="I9" s="102">
        <v>173.0947026517242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09.30037006807355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97.7041695416764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60.630371391314739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91">
        <v>0.65850584938525925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269555487783576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9.1490998555374364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3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0</v>
      </c>
      <c r="I21" s="91">
        <v>1.5289895890740201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7</v>
      </c>
      <c r="I22" s="93">
        <v>6.0868711786132802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8</v>
      </c>
      <c r="I23" s="91">
        <v>0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5289895890740247E-8</v>
      </c>
      <c r="J27" s="91">
        <v>2.9050802192406471E-7</v>
      </c>
      <c r="K27" s="91">
        <v>0</v>
      </c>
      <c r="L27" s="91">
        <v>19</v>
      </c>
      <c r="M27" s="91">
        <v>-5.3898796495460103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15</v>
      </c>
      <c r="I28" s="93">
        <v>9.0887672331872744E-3</v>
      </c>
      <c r="J28" s="93">
        <v>0.17268657743055821</v>
      </c>
      <c r="K28" s="93">
        <v>0</v>
      </c>
      <c r="L28" s="93">
        <v>19</v>
      </c>
      <c r="M28" s="93">
        <v>-0.4174571610003123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30</v>
      </c>
      <c r="I29" s="91">
        <v>1.8094913763328946E-2</v>
      </c>
      <c r="J29" s="91">
        <v>0.36189827526657892</v>
      </c>
      <c r="K29" s="91">
        <v>0</v>
      </c>
      <c r="L29" s="91">
        <v>20</v>
      </c>
      <c r="M29" s="91">
        <v>-0.6070975802013464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60</v>
      </c>
      <c r="I30" s="93">
        <v>3.5862386880991845E-2</v>
      </c>
      <c r="J30" s="93">
        <v>0.86069728514380428</v>
      </c>
      <c r="K30" s="93">
        <v>1</v>
      </c>
      <c r="L30" s="93">
        <v>24</v>
      </c>
      <c r="M30" s="93">
        <v>0.1529201977274734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125</v>
      </c>
      <c r="I31" s="91">
        <v>7.3263408188050813E-2</v>
      </c>
      <c r="J31" s="91">
        <v>1.7583217965132194</v>
      </c>
      <c r="K31" s="91">
        <v>0</v>
      </c>
      <c r="L31" s="91">
        <v>24</v>
      </c>
      <c r="M31" s="91">
        <v>-1.3774347151966504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>
        <v>250</v>
      </c>
      <c r="I32" s="93">
        <v>0.14115927626518737</v>
      </c>
      <c r="J32" s="93">
        <v>2.8231855253037477</v>
      </c>
      <c r="K32" s="93">
        <v>3</v>
      </c>
      <c r="L32" s="93">
        <v>20</v>
      </c>
      <c r="M32" s="93">
        <v>0.1135512164649353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500</v>
      </c>
      <c r="I33" s="91">
        <v>0.26239259997672298</v>
      </c>
      <c r="J33" s="91">
        <v>5.2478519995344595</v>
      </c>
      <c r="K33" s="91">
        <v>7</v>
      </c>
      <c r="L33" s="91">
        <v>20</v>
      </c>
      <c r="M33" s="91">
        <v>0.89056857335986495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88" t="s">
        <v>114</v>
      </c>
      <c r="I35" s="88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105" t="s">
        <v>31</v>
      </c>
      <c r="I36" s="105" t="s">
        <v>93</v>
      </c>
      <c r="J36" s="105" t="s">
        <v>52</v>
      </c>
      <c r="K36" s="105" t="s">
        <v>94</v>
      </c>
      <c r="L36" s="105" t="s">
        <v>95</v>
      </c>
      <c r="M36" s="105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6</v>
      </c>
      <c r="I37" s="91">
        <v>-25.560039667907283</v>
      </c>
      <c r="J37" s="91">
        <v>0</v>
      </c>
      <c r="K37" s="91" t="s">
        <v>187</v>
      </c>
      <c r="L37" s="91" t="s">
        <v>187</v>
      </c>
      <c r="M37" s="91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3" t="s">
        <v>188</v>
      </c>
      <c r="I38" s="93">
        <v>-28.31518569565737</v>
      </c>
      <c r="J38" s="93">
        <v>2</v>
      </c>
      <c r="K38" s="93">
        <v>5.5102920555001731</v>
      </c>
      <c r="L38" s="93">
        <v>5</v>
      </c>
      <c r="M38" s="93">
        <v>0.3568186394549494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1" t="s">
        <v>189</v>
      </c>
      <c r="I39" s="91">
        <v>-39.017623679447063</v>
      </c>
      <c r="J39" s="91">
        <v>1</v>
      </c>
      <c r="K39" s="91">
        <v>26.915168023079559</v>
      </c>
      <c r="L39" s="91">
        <v>6</v>
      </c>
      <c r="M39" s="91">
        <v>1.5020340267570171E-4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H18:I18"/>
    <mergeCell ref="H25:I25"/>
    <mergeCell ref="H35:I35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1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1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9</v>
      </c>
      <c r="E9" s="23"/>
      <c r="G9" s="22"/>
      <c r="H9" s="101" t="s">
        <v>34</v>
      </c>
      <c r="I9" s="102">
        <v>212.70642444340601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3.8692300017309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98.96057424334123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58.49622015745578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08</v>
      </c>
      <c r="E13" s="64"/>
      <c r="G13" s="22"/>
      <c r="H13" s="11" t="s">
        <v>111</v>
      </c>
      <c r="I13" s="91">
        <v>0.7309174756430789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799147433929215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0</v>
      </c>
      <c r="I20" s="91">
        <v>1.52299795127603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1.64592720929206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1.55353287780087E-5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1.5229979512760349E-8</v>
      </c>
      <c r="J26" s="91">
        <v>2.8936961074244663E-7</v>
      </c>
      <c r="K26" s="91">
        <v>0</v>
      </c>
      <c r="L26" s="91">
        <v>19</v>
      </c>
      <c r="M26" s="91">
        <v>-5.37930864655989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15</v>
      </c>
      <c r="I27" s="93">
        <v>1.3390446440607366E-3</v>
      </c>
      <c r="J27" s="93">
        <v>2.5441848237153994E-2</v>
      </c>
      <c r="K27" s="93">
        <v>0</v>
      </c>
      <c r="L27" s="93">
        <v>19</v>
      </c>
      <c r="M27" s="93">
        <v>-0.1596119096032734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30</v>
      </c>
      <c r="I28" s="91">
        <v>4.1845218991377322E-3</v>
      </c>
      <c r="J28" s="91">
        <v>8.3690437982754648E-2</v>
      </c>
      <c r="K28" s="91">
        <v>0</v>
      </c>
      <c r="L28" s="91">
        <v>20</v>
      </c>
      <c r="M28" s="91">
        <v>-0.2899001794574200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60</v>
      </c>
      <c r="I29" s="93">
        <v>1.3037130162711208E-2</v>
      </c>
      <c r="J29" s="93">
        <v>0.31289112390506901</v>
      </c>
      <c r="K29" s="93">
        <v>1</v>
      </c>
      <c r="L29" s="93">
        <v>24</v>
      </c>
      <c r="M29" s="93">
        <v>1.236455611532143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125</v>
      </c>
      <c r="I30" s="91">
        <v>4.2971371810031807E-2</v>
      </c>
      <c r="J30" s="91">
        <v>1.0313129234407634</v>
      </c>
      <c r="K30" s="91">
        <v>0</v>
      </c>
      <c r="L30" s="91">
        <v>24</v>
      </c>
      <c r="M30" s="91">
        <v>-1.0380846406473985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250</v>
      </c>
      <c r="I31" s="93">
        <v>0.12842495736352372</v>
      </c>
      <c r="J31" s="93">
        <v>2.5684991472704741</v>
      </c>
      <c r="K31" s="93">
        <v>3</v>
      </c>
      <c r="L31" s="93">
        <v>20</v>
      </c>
      <c r="M31" s="93">
        <v>0.2883962124639367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500</v>
      </c>
      <c r="I32" s="91">
        <v>0.34959408158261962</v>
      </c>
      <c r="J32" s="91">
        <v>6.991881631652392</v>
      </c>
      <c r="K32" s="91">
        <v>7</v>
      </c>
      <c r="L32" s="91">
        <v>20</v>
      </c>
      <c r="M32" s="91">
        <v>3.8069701920135936E-3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88" t="s">
        <v>114</v>
      </c>
      <c r="I34" s="88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87"/>
      <c r="E35" s="87"/>
      <c r="F35" s="13"/>
      <c r="G35" s="22"/>
      <c r="H35" s="105" t="s">
        <v>31</v>
      </c>
      <c r="I35" s="105" t="s">
        <v>93</v>
      </c>
      <c r="J35" s="105" t="s">
        <v>52</v>
      </c>
      <c r="K35" s="105" t="s">
        <v>94</v>
      </c>
      <c r="L35" s="105" t="s">
        <v>95</v>
      </c>
      <c r="M35" s="105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6</v>
      </c>
      <c r="I36" s="91">
        <v>-25.560039667907283</v>
      </c>
      <c r="J36" s="91">
        <v>0</v>
      </c>
      <c r="K36" s="91" t="s">
        <v>187</v>
      </c>
      <c r="L36" s="91" t="s">
        <v>187</v>
      </c>
      <c r="M36" s="91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3" t="s">
        <v>188</v>
      </c>
      <c r="I37" s="93">
        <v>-27.24811007872789</v>
      </c>
      <c r="J37" s="93">
        <v>2</v>
      </c>
      <c r="K37" s="93">
        <v>3.376140821641215</v>
      </c>
      <c r="L37" s="93">
        <v>5</v>
      </c>
      <c r="M37" s="93">
        <v>0.6422062379708795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9</v>
      </c>
      <c r="I38" s="91">
        <v>-39.017623679447063</v>
      </c>
      <c r="J38" s="91">
        <v>1</v>
      </c>
      <c r="K38" s="91">
        <v>26.915168023079559</v>
      </c>
      <c r="L38" s="91">
        <v>6</v>
      </c>
      <c r="M38" s="91">
        <v>1.5020340267570171E-4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H17:I17"/>
    <mergeCell ref="H24:I24"/>
    <mergeCell ref="H34:I34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433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433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1</v>
      </c>
      <c r="E9" s="23"/>
      <c r="G9" s="22"/>
      <c r="H9" s="101" t="s">
        <v>34</v>
      </c>
      <c r="I9" s="102">
        <v>207.4325531199036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0.9757127898644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94.0302969948489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62.540277038804732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0</v>
      </c>
      <c r="E13" s="64"/>
      <c r="G13" s="22"/>
      <c r="H13" s="11" t="s">
        <v>111</v>
      </c>
      <c r="I13" s="91">
        <v>0.400167829460637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9450970066948958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4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0</v>
      </c>
      <c r="I20" s="91">
        <v>1.6104905629850699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212</v>
      </c>
      <c r="I21" s="93">
        <v>0.9998713406419670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1</v>
      </c>
      <c r="I22" s="91">
        <v>-11.624898790290199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3" t="s">
        <v>192</v>
      </c>
      <c r="I23" s="93">
        <v>1.76722766507454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40"/>
      <c r="I24" s="40"/>
      <c r="J24" s="40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88" t="s">
        <v>53</v>
      </c>
      <c r="I25" s="88"/>
      <c r="J25" s="41"/>
      <c r="K25" s="41"/>
      <c r="L25" s="41"/>
      <c r="M25" s="41"/>
      <c r="N25" s="23"/>
    </row>
    <row r="26" spans="2:14" s="14" customFormat="1" ht="30" x14ac:dyDescent="0.25">
      <c r="B26" s="45"/>
      <c r="C26" s="47"/>
      <c r="D26" s="47"/>
      <c r="E26" s="47"/>
      <c r="F26" s="13"/>
      <c r="G26" s="22"/>
      <c r="H26" s="42" t="s">
        <v>41</v>
      </c>
      <c r="I26" s="42" t="s">
        <v>47</v>
      </c>
      <c r="J26" s="43" t="s">
        <v>43</v>
      </c>
      <c r="K26" s="43" t="s">
        <v>44</v>
      </c>
      <c r="L26" s="43" t="s">
        <v>45</v>
      </c>
      <c r="M26" s="43" t="s">
        <v>4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0</v>
      </c>
      <c r="I27" s="91">
        <v>1.6104905629850686E-8</v>
      </c>
      <c r="J27" s="91">
        <v>3.0599320696716301E-7</v>
      </c>
      <c r="K27" s="91">
        <v>0</v>
      </c>
      <c r="L27" s="91">
        <v>19</v>
      </c>
      <c r="M27" s="91">
        <v>-5.5316653179233002E-4</v>
      </c>
      <c r="N27" s="34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15</v>
      </c>
      <c r="I28" s="93">
        <v>1.0697378962602107E-3</v>
      </c>
      <c r="J28" s="93">
        <v>2.0325020028944003E-2</v>
      </c>
      <c r="K28" s="93">
        <v>0</v>
      </c>
      <c r="L28" s="93">
        <v>19</v>
      </c>
      <c r="M28" s="93">
        <v>-0.1426421598151649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30</v>
      </c>
      <c r="I29" s="91">
        <v>3.6319993521325192E-3</v>
      </c>
      <c r="J29" s="91">
        <v>7.2639987042650386E-2</v>
      </c>
      <c r="K29" s="91">
        <v>0</v>
      </c>
      <c r="L29" s="91">
        <v>20</v>
      </c>
      <c r="M29" s="91">
        <v>-0.2700088464217646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60</v>
      </c>
      <c r="I30" s="93">
        <v>1.2256232215598699E-2</v>
      </c>
      <c r="J30" s="93">
        <v>0.29414957317436879</v>
      </c>
      <c r="K30" s="93">
        <v>1</v>
      </c>
      <c r="L30" s="93">
        <v>24</v>
      </c>
      <c r="M30" s="93">
        <v>1.309502769659002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125</v>
      </c>
      <c r="I31" s="91">
        <v>4.3425854394218665E-2</v>
      </c>
      <c r="J31" s="91">
        <v>1.0422205054612479</v>
      </c>
      <c r="K31" s="91">
        <v>0</v>
      </c>
      <c r="L31" s="91">
        <v>24</v>
      </c>
      <c r="M31" s="91">
        <v>-1.043807679002849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>
        <v>250</v>
      </c>
      <c r="I32" s="93">
        <v>0.13384647533655963</v>
      </c>
      <c r="J32" s="93">
        <v>2.6769295067311925</v>
      </c>
      <c r="K32" s="93">
        <v>3</v>
      </c>
      <c r="L32" s="93">
        <v>20</v>
      </c>
      <c r="M32" s="93">
        <v>0.21216873590169485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500</v>
      </c>
      <c r="I33" s="91">
        <v>0.34468891731400914</v>
      </c>
      <c r="J33" s="91">
        <v>6.8937783462801825</v>
      </c>
      <c r="K33" s="91">
        <v>7</v>
      </c>
      <c r="L33" s="91">
        <v>20</v>
      </c>
      <c r="M33" s="91">
        <v>4.9975902342025175E-2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40"/>
      <c r="I34" s="40"/>
      <c r="J34" s="40"/>
      <c r="K34" s="40"/>
      <c r="L34" s="40"/>
      <c r="M34" s="40"/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88" t="s">
        <v>114</v>
      </c>
      <c r="I35" s="88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105" t="s">
        <v>31</v>
      </c>
      <c r="I36" s="105" t="s">
        <v>93</v>
      </c>
      <c r="J36" s="105" t="s">
        <v>52</v>
      </c>
      <c r="K36" s="105" t="s">
        <v>94</v>
      </c>
      <c r="L36" s="105" t="s">
        <v>95</v>
      </c>
      <c r="M36" s="105" t="s">
        <v>96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6</v>
      </c>
      <c r="I37" s="91">
        <v>-25.560039667907283</v>
      </c>
      <c r="J37" s="91">
        <v>0</v>
      </c>
      <c r="K37" s="91" t="s">
        <v>187</v>
      </c>
      <c r="L37" s="91" t="s">
        <v>187</v>
      </c>
      <c r="M37" s="91" t="s">
        <v>18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3" t="s">
        <v>188</v>
      </c>
      <c r="I38" s="93">
        <v>-27.270138519402366</v>
      </c>
      <c r="J38" s="93">
        <v>4</v>
      </c>
      <c r="K38" s="93">
        <v>3.4201977029901656</v>
      </c>
      <c r="L38" s="93">
        <v>3</v>
      </c>
      <c r="M38" s="93">
        <v>0.33126065198378429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1" t="s">
        <v>189</v>
      </c>
      <c r="I39" s="91">
        <v>-39.017623679447063</v>
      </c>
      <c r="J39" s="91">
        <v>1</v>
      </c>
      <c r="K39" s="91">
        <v>26.915168023079559</v>
      </c>
      <c r="L39" s="91">
        <v>6</v>
      </c>
      <c r="M39" s="91">
        <v>1.5020340267570171E-4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40"/>
      <c r="I40" s="40"/>
      <c r="J40" s="40"/>
      <c r="K40" s="40"/>
      <c r="L40" s="40"/>
      <c r="M40" s="40"/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45"/>
      <c r="H41" s="46"/>
      <c r="I41" s="45"/>
      <c r="J41" s="45"/>
      <c r="K41" s="45"/>
      <c r="L41" s="45"/>
      <c r="M41" s="45"/>
      <c r="N41" s="45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9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30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</sheetData>
  <mergeCells count="14">
    <mergeCell ref="H17:I17"/>
    <mergeCell ref="H25:I25"/>
    <mergeCell ref="H35:I35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536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536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4</v>
      </c>
      <c r="E9" s="23"/>
      <c r="G9" s="22"/>
      <c r="H9" s="101" t="s">
        <v>34</v>
      </c>
      <c r="I9" s="102">
        <v>299.84621676764306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37.8411461134822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71.832347905102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59.89368033247377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3</v>
      </c>
      <c r="E13" s="64"/>
      <c r="G13" s="22"/>
      <c r="H13" s="11" t="s">
        <v>111</v>
      </c>
      <c r="I13" s="91">
        <v>0.57073390783310818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853237338814303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-4.4903052049270897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8.0020875068577604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7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1.1092789479283525E-2</v>
      </c>
      <c r="J25" s="91">
        <v>0.21076300010638696</v>
      </c>
      <c r="K25" s="91">
        <v>0</v>
      </c>
      <c r="L25" s="91">
        <v>19</v>
      </c>
      <c r="M25" s="91">
        <v>-0.46165698845666264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15</v>
      </c>
      <c r="I26" s="93">
        <v>1.2489807675484511E-2</v>
      </c>
      <c r="J26" s="93">
        <v>0.23730634583420571</v>
      </c>
      <c r="K26" s="93">
        <v>0</v>
      </c>
      <c r="L26" s="93">
        <v>19</v>
      </c>
      <c r="M26" s="93">
        <v>-0.49021193715712785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30</v>
      </c>
      <c r="I27" s="91">
        <v>1.4060263867755062E-2</v>
      </c>
      <c r="J27" s="91">
        <v>0.28120527735510126</v>
      </c>
      <c r="K27" s="91">
        <v>0</v>
      </c>
      <c r="L27" s="91">
        <v>20</v>
      </c>
      <c r="M27" s="91">
        <v>-0.5340556921289602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60</v>
      </c>
      <c r="I28" s="93">
        <v>1.7807283929706076E-2</v>
      </c>
      <c r="J28" s="93">
        <v>0.42737481431294583</v>
      </c>
      <c r="K28" s="93">
        <v>1</v>
      </c>
      <c r="L28" s="93">
        <v>24</v>
      </c>
      <c r="M28" s="93">
        <v>0.88382774044735535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25</v>
      </c>
      <c r="I29" s="91">
        <v>2.959683277869703E-2</v>
      </c>
      <c r="J29" s="91">
        <v>0.71032398668872876</v>
      </c>
      <c r="K29" s="91">
        <v>0</v>
      </c>
      <c r="L29" s="91">
        <v>24</v>
      </c>
      <c r="M29" s="91">
        <v>-0.85556328156991346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50</v>
      </c>
      <c r="I30" s="93">
        <v>7.6577517545281304E-2</v>
      </c>
      <c r="J30" s="93">
        <v>1.5315503509056261</v>
      </c>
      <c r="K30" s="93">
        <v>3</v>
      </c>
      <c r="L30" s="93">
        <v>20</v>
      </c>
      <c r="M30" s="93">
        <v>1.2347902688055465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500</v>
      </c>
      <c r="I31" s="91">
        <v>0.38006756623679283</v>
      </c>
      <c r="J31" s="91">
        <v>7.6013513247358571</v>
      </c>
      <c r="K31" s="91">
        <v>7</v>
      </c>
      <c r="L31" s="91">
        <v>20</v>
      </c>
      <c r="M31" s="91">
        <v>-0.27701972259193286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25.560039667907283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27.946840166236889</v>
      </c>
      <c r="J36" s="93">
        <v>2</v>
      </c>
      <c r="K36" s="93">
        <v>4.7736009966592121</v>
      </c>
      <c r="L36" s="93">
        <v>5</v>
      </c>
      <c r="M36" s="93">
        <v>0.4441303707140060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39.017623679447063</v>
      </c>
      <c r="J37" s="91">
        <v>1</v>
      </c>
      <c r="K37" s="91">
        <v>26.915168023079559</v>
      </c>
      <c r="L37" s="91">
        <v>6</v>
      </c>
      <c r="M37" s="91">
        <v>1.5020340267570171E-4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638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638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16</v>
      </c>
      <c r="E9" s="23"/>
      <c r="G9" s="22"/>
      <c r="H9" s="101" t="s">
        <v>34</v>
      </c>
      <c r="I9" s="102">
        <v>235389257.1159270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0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 t="s">
        <v>21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84.035247358894125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5</v>
      </c>
      <c r="E13" s="64"/>
      <c r="G13" s="22"/>
      <c r="H13" s="11" t="s">
        <v>111</v>
      </c>
      <c r="I13" s="91" t="s">
        <v>217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0.32900144516166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0</v>
      </c>
      <c r="I20" s="91">
        <v>7.53424648803247E-2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-24.7864247422926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1.2193378975787901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7.5342464880324742E-2</v>
      </c>
      <c r="J26" s="91">
        <v>1.4315068327261702</v>
      </c>
      <c r="K26" s="91">
        <v>0</v>
      </c>
      <c r="L26" s="91">
        <v>19</v>
      </c>
      <c r="M26" s="91">
        <v>-1.244246008129315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15</v>
      </c>
      <c r="I27" s="93">
        <v>7.5342464880324742E-2</v>
      </c>
      <c r="J27" s="93">
        <v>1.4315068327261702</v>
      </c>
      <c r="K27" s="93">
        <v>0</v>
      </c>
      <c r="L27" s="93">
        <v>19</v>
      </c>
      <c r="M27" s="93">
        <v>-1.2442460081293154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30</v>
      </c>
      <c r="I28" s="91">
        <v>7.5342464880324742E-2</v>
      </c>
      <c r="J28" s="91">
        <v>1.5068492976064949</v>
      </c>
      <c r="K28" s="91">
        <v>0</v>
      </c>
      <c r="L28" s="91">
        <v>20</v>
      </c>
      <c r="M28" s="91">
        <v>-1.2765694690090461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60</v>
      </c>
      <c r="I29" s="93">
        <v>7.5342464880324742E-2</v>
      </c>
      <c r="J29" s="93">
        <v>1.8082191571277937</v>
      </c>
      <c r="K29" s="93">
        <v>1</v>
      </c>
      <c r="L29" s="93">
        <v>24</v>
      </c>
      <c r="M29" s="93">
        <v>-0.62504768451551229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125</v>
      </c>
      <c r="I30" s="91">
        <v>7.5342464880324742E-2</v>
      </c>
      <c r="J30" s="91">
        <v>1.8082191571277937</v>
      </c>
      <c r="K30" s="91">
        <v>0</v>
      </c>
      <c r="L30" s="91">
        <v>24</v>
      </c>
      <c r="M30" s="91">
        <v>-1.3984117887972933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250</v>
      </c>
      <c r="I31" s="93">
        <v>7.5342464880324742E-2</v>
      </c>
      <c r="J31" s="93">
        <v>1.5068492976064949</v>
      </c>
      <c r="K31" s="93">
        <v>3</v>
      </c>
      <c r="L31" s="93">
        <v>20</v>
      </c>
      <c r="M31" s="93">
        <v>1.2649643214704083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500</v>
      </c>
      <c r="I32" s="91">
        <v>7.5342464880324742E-2</v>
      </c>
      <c r="J32" s="91">
        <v>1.5068492976064949</v>
      </c>
      <c r="K32" s="91">
        <v>7</v>
      </c>
      <c r="L32" s="91">
        <v>20</v>
      </c>
      <c r="M32" s="91">
        <v>4.6536760421096801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88" t="s">
        <v>114</v>
      </c>
      <c r="I34" s="88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87"/>
      <c r="E35" s="87"/>
      <c r="F35" s="13"/>
      <c r="G35" s="22"/>
      <c r="H35" s="105" t="s">
        <v>31</v>
      </c>
      <c r="I35" s="105" t="s">
        <v>93</v>
      </c>
      <c r="J35" s="105" t="s">
        <v>52</v>
      </c>
      <c r="K35" s="105" t="s">
        <v>94</v>
      </c>
      <c r="L35" s="105" t="s">
        <v>95</v>
      </c>
      <c r="M35" s="105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6</v>
      </c>
      <c r="I36" s="91">
        <v>-25.560039667907283</v>
      </c>
      <c r="J36" s="91">
        <v>0</v>
      </c>
      <c r="K36" s="91" t="s">
        <v>187</v>
      </c>
      <c r="L36" s="91" t="s">
        <v>187</v>
      </c>
      <c r="M36" s="91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3" t="s">
        <v>188</v>
      </c>
      <c r="I37" s="93">
        <v>-39.017623679447063</v>
      </c>
      <c r="J37" s="93">
        <v>3</v>
      </c>
      <c r="K37" s="93">
        <v>26.915168023079559</v>
      </c>
      <c r="L37" s="93">
        <v>4</v>
      </c>
      <c r="M37" s="93" t="s">
        <v>217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9</v>
      </c>
      <c r="I38" s="91">
        <v>-39.017623679447063</v>
      </c>
      <c r="J38" s="91">
        <v>1</v>
      </c>
      <c r="K38" s="91">
        <v>26.915168023079559</v>
      </c>
      <c r="L38" s="91">
        <v>6</v>
      </c>
      <c r="M38" s="91">
        <v>1.5020340267570171E-4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H17:I17"/>
    <mergeCell ref="H24:I24"/>
    <mergeCell ref="H34:I34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740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741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20</v>
      </c>
      <c r="E9" s="23"/>
      <c r="G9" s="22"/>
      <c r="H9" s="101" t="s">
        <v>34</v>
      </c>
      <c r="I9" s="102">
        <v>277.82528566394427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218.3102471948113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52.20202486527108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59.33335772303206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219</v>
      </c>
      <c r="E13" s="64"/>
      <c r="G13" s="22"/>
      <c r="H13" s="11" t="s">
        <v>111</v>
      </c>
      <c r="I13" s="91">
        <v>0.6280223218739591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3.469402973733468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2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1</v>
      </c>
      <c r="I20" s="91">
        <v>-2.4152458351884101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2</v>
      </c>
      <c r="I21" s="93">
        <v>4.2221389951301296E-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40"/>
      <c r="I22" s="40"/>
      <c r="J22" s="40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88" t="s">
        <v>53</v>
      </c>
      <c r="I23" s="88"/>
      <c r="J23" s="41"/>
      <c r="K23" s="41"/>
      <c r="L23" s="41"/>
      <c r="M23" s="41"/>
      <c r="N23" s="23"/>
    </row>
    <row r="24" spans="2:14" s="14" customFormat="1" ht="30" x14ac:dyDescent="0.25">
      <c r="B24" s="22"/>
      <c r="C24" s="11" t="s">
        <v>51</v>
      </c>
      <c r="D24" s="91">
        <v>7</v>
      </c>
      <c r="E24" s="23"/>
      <c r="F24" s="13"/>
      <c r="G24" s="22"/>
      <c r="H24" s="42" t="s">
        <v>41</v>
      </c>
      <c r="I24" s="42" t="s">
        <v>47</v>
      </c>
      <c r="J24" s="43" t="s">
        <v>43</v>
      </c>
      <c r="K24" s="43" t="s">
        <v>44</v>
      </c>
      <c r="L24" s="43" t="s">
        <v>45</v>
      </c>
      <c r="M24" s="43" t="s">
        <v>46</v>
      </c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>
        <v>0</v>
      </c>
      <c r="I25" s="91">
        <v>7.8622963225769282E-3</v>
      </c>
      <c r="J25" s="91">
        <v>0.14938363012896164</v>
      </c>
      <c r="K25" s="91">
        <v>0</v>
      </c>
      <c r="L25" s="91">
        <v>19</v>
      </c>
      <c r="M25" s="91">
        <v>-0.3880301997612407</v>
      </c>
      <c r="N25" s="34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>
        <v>15</v>
      </c>
      <c r="I26" s="93">
        <v>9.3385525499944493E-3</v>
      </c>
      <c r="J26" s="93">
        <v>0.17743249844989453</v>
      </c>
      <c r="K26" s="93">
        <v>0</v>
      </c>
      <c r="L26" s="93">
        <v>19</v>
      </c>
      <c r="M26" s="93">
        <v>-0.42320808198519366</v>
      </c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>
        <v>30</v>
      </c>
      <c r="I27" s="91">
        <v>1.1051835094130786E-2</v>
      </c>
      <c r="J27" s="91">
        <v>0.2210367018826157</v>
      </c>
      <c r="K27" s="91">
        <v>0</v>
      </c>
      <c r="L27" s="91">
        <v>20</v>
      </c>
      <c r="M27" s="91">
        <v>-0.47276512442596702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3">
        <v>60</v>
      </c>
      <c r="I28" s="93">
        <v>1.5312268097848743E-2</v>
      </c>
      <c r="J28" s="93">
        <v>0.36749443434836981</v>
      </c>
      <c r="K28" s="93">
        <v>1</v>
      </c>
      <c r="L28" s="93">
        <v>24</v>
      </c>
      <c r="M28" s="93">
        <v>1.0514526132935542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125</v>
      </c>
      <c r="I29" s="91">
        <v>2.9548000369057532E-2</v>
      </c>
      <c r="J29" s="91">
        <v>0.70915200885738083</v>
      </c>
      <c r="K29" s="91">
        <v>0</v>
      </c>
      <c r="L29" s="91">
        <v>24</v>
      </c>
      <c r="M29" s="91">
        <v>-0.85483567651270875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250</v>
      </c>
      <c r="I30" s="93">
        <v>8.6960684221380133E-2</v>
      </c>
      <c r="J30" s="93">
        <v>1.7392136844276027</v>
      </c>
      <c r="K30" s="93">
        <v>3</v>
      </c>
      <c r="L30" s="93">
        <v>20</v>
      </c>
      <c r="M30" s="93">
        <v>1.0005073307158718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500</v>
      </c>
      <c r="I31" s="91">
        <v>0.38049677555079742</v>
      </c>
      <c r="J31" s="91">
        <v>7.6099355110159479</v>
      </c>
      <c r="K31" s="91">
        <v>7</v>
      </c>
      <c r="L31" s="91">
        <v>20</v>
      </c>
      <c r="M31" s="91">
        <v>-0.28091287549460842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40"/>
      <c r="I32" s="40"/>
      <c r="J32" s="40"/>
      <c r="K32" s="40"/>
      <c r="L32" s="40"/>
      <c r="M32" s="40"/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88" t="s">
        <v>114</v>
      </c>
      <c r="I33" s="88"/>
      <c r="J33" s="40"/>
      <c r="K33" s="40"/>
      <c r="L33" s="40"/>
      <c r="M33" s="40"/>
      <c r="N33" s="23"/>
      <c r="R33" s="19"/>
    </row>
    <row r="34" spans="1:18" s="14" customFormat="1" x14ac:dyDescent="0.25">
      <c r="A34" s="13"/>
      <c r="B34" s="13"/>
      <c r="C34" s="13"/>
      <c r="D34" s="13"/>
      <c r="E34" s="13"/>
      <c r="F34" s="13"/>
      <c r="G34" s="22"/>
      <c r="H34" s="105" t="s">
        <v>31</v>
      </c>
      <c r="I34" s="105" t="s">
        <v>93</v>
      </c>
      <c r="J34" s="105" t="s">
        <v>52</v>
      </c>
      <c r="K34" s="105" t="s">
        <v>94</v>
      </c>
      <c r="L34" s="105" t="s">
        <v>95</v>
      </c>
      <c r="M34" s="105" t="s">
        <v>96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 t="s">
        <v>186</v>
      </c>
      <c r="I35" s="91">
        <v>-25.560039667907283</v>
      </c>
      <c r="J35" s="91">
        <v>0</v>
      </c>
      <c r="K35" s="91" t="s">
        <v>187</v>
      </c>
      <c r="L35" s="91" t="s">
        <v>187</v>
      </c>
      <c r="M35" s="91" t="s">
        <v>187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 t="s">
        <v>188</v>
      </c>
      <c r="I36" s="93">
        <v>-27.666678861516033</v>
      </c>
      <c r="J36" s="93">
        <v>2</v>
      </c>
      <c r="K36" s="93">
        <v>4.2132783872174997</v>
      </c>
      <c r="L36" s="93">
        <v>5</v>
      </c>
      <c r="M36" s="93">
        <v>0.51913553669068269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 t="s">
        <v>189</v>
      </c>
      <c r="I37" s="91">
        <v>-39.017623679447063</v>
      </c>
      <c r="J37" s="91">
        <v>1</v>
      </c>
      <c r="K37" s="91">
        <v>26.915168023079559</v>
      </c>
      <c r="L37" s="91">
        <v>6</v>
      </c>
      <c r="M37" s="91">
        <v>1.5020340267570171E-4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45"/>
      <c r="H39" s="46"/>
      <c r="I39" s="45"/>
      <c r="J39" s="45"/>
      <c r="K39" s="45"/>
      <c r="L39" s="45"/>
      <c r="M39" s="45"/>
      <c r="N39" s="45"/>
    </row>
    <row r="40" spans="1:18" s="14" customFormat="1" ht="23.25" x14ac:dyDescent="0.35">
      <c r="A40" s="13"/>
      <c r="B40" s="13"/>
      <c r="C40" s="13"/>
      <c r="D40" s="13"/>
      <c r="E40" s="13"/>
      <c r="F40" s="13"/>
      <c r="H40" s="29"/>
      <c r="M40" s="13"/>
      <c r="N40" s="1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H41" s="28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I42" s="13"/>
      <c r="J42" s="13"/>
      <c r="K42" s="13"/>
      <c r="L42" s="13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30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O233" s="14"/>
    </row>
    <row r="234" spans="2:15" x14ac:dyDescent="0.25">
      <c r="O234" s="14"/>
    </row>
  </sheetData>
  <mergeCells count="14">
    <mergeCell ref="H17:I17"/>
    <mergeCell ref="H23:I23"/>
    <mergeCell ref="H33:I33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843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843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221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22</v>
      </c>
      <c r="E9" s="23"/>
      <c r="G9" s="22"/>
      <c r="H9" s="101" t="s">
        <v>34</v>
      </c>
      <c r="I9" s="102">
        <v>256.08814502629684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61.9831174612045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58.73335599899292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85"/>
      <c r="D12" s="86"/>
      <c r="E12" s="84"/>
      <c r="G12" s="22"/>
      <c r="H12" s="21"/>
      <c r="I12" s="21"/>
      <c r="J12" s="21"/>
      <c r="K12" s="21"/>
      <c r="L12" s="21"/>
      <c r="M12" s="21"/>
      <c r="N12" s="23"/>
    </row>
    <row r="13" spans="2:23" s="14" customFormat="1" x14ac:dyDescent="0.25">
      <c r="B13" s="22"/>
      <c r="C13" s="44"/>
      <c r="D13" s="39"/>
      <c r="E13" s="23"/>
      <c r="G13" s="22"/>
      <c r="H13" s="89" t="s">
        <v>68</v>
      </c>
      <c r="I13" s="90"/>
      <c r="J13" s="40"/>
      <c r="K13" s="40"/>
      <c r="L13" s="40"/>
      <c r="M13" s="40"/>
      <c r="N13" s="23"/>
    </row>
    <row r="14" spans="2:23" s="14" customFormat="1" ht="30" x14ac:dyDescent="0.25">
      <c r="B14" s="22"/>
      <c r="C14" s="67" t="s">
        <v>57</v>
      </c>
      <c r="D14" s="41"/>
      <c r="E14" s="23"/>
      <c r="G14" s="22"/>
      <c r="H14" s="43" t="s">
        <v>31</v>
      </c>
      <c r="I14" s="43" t="s">
        <v>69</v>
      </c>
      <c r="J14" s="43" t="s">
        <v>34</v>
      </c>
      <c r="K14" s="43" t="s">
        <v>35</v>
      </c>
      <c r="L14" s="43" t="s">
        <v>36</v>
      </c>
      <c r="M14" s="40"/>
      <c r="N14" s="23"/>
    </row>
    <row r="15" spans="2:23" s="14" customFormat="1" ht="14.45" customHeight="1" x14ac:dyDescent="0.25">
      <c r="B15" s="22"/>
      <c r="C15" s="11" t="s">
        <v>32</v>
      </c>
      <c r="D15" s="91" t="s">
        <v>183</v>
      </c>
      <c r="E15" s="23"/>
      <c r="G15" s="22"/>
      <c r="H15" s="106" t="s">
        <v>73</v>
      </c>
      <c r="I15" s="106">
        <v>0.15893277050606761</v>
      </c>
      <c r="J15" s="106">
        <v>234.49037969112396</v>
      </c>
      <c r="K15" s="106">
        <v>144.85348761081696</v>
      </c>
      <c r="L15" s="106">
        <v>347.53713011741638</v>
      </c>
      <c r="M15" s="40"/>
      <c r="N15" s="23"/>
    </row>
    <row r="16" spans="2:23" s="14" customFormat="1" x14ac:dyDescent="0.25">
      <c r="B16" s="22"/>
      <c r="C16" s="92" t="s">
        <v>24</v>
      </c>
      <c r="D16" s="93">
        <v>0.1</v>
      </c>
      <c r="E16" s="23"/>
      <c r="G16" s="22"/>
      <c r="H16" s="107" t="s">
        <v>74</v>
      </c>
      <c r="I16" s="107">
        <v>7.0128979203866335E-2</v>
      </c>
      <c r="J16" s="107">
        <v>229.326531291008</v>
      </c>
      <c r="K16" s="107">
        <v>147.26643264293671</v>
      </c>
      <c r="L16" s="107">
        <v>356.27403855323792</v>
      </c>
      <c r="M16" s="40"/>
      <c r="N16" s="23"/>
    </row>
    <row r="17" spans="2:14" s="14" customFormat="1" x14ac:dyDescent="0.25">
      <c r="B17" s="22"/>
      <c r="C17" s="11" t="s">
        <v>33</v>
      </c>
      <c r="D17" s="91">
        <v>0.95</v>
      </c>
      <c r="E17" s="23"/>
      <c r="G17" s="22"/>
      <c r="H17" s="106" t="s">
        <v>75</v>
      </c>
      <c r="I17" s="106">
        <v>7.8241534803003193E-2</v>
      </c>
      <c r="J17" s="106">
        <v>290.49032926559448</v>
      </c>
      <c r="K17" s="106">
        <v>226.25504434108734</v>
      </c>
      <c r="L17" s="106">
        <v>398.69710803031921</v>
      </c>
      <c r="M17" s="40"/>
      <c r="N17" s="23"/>
    </row>
    <row r="18" spans="2:14" s="14" customFormat="1" x14ac:dyDescent="0.25">
      <c r="B18" s="22"/>
      <c r="C18" s="92" t="s">
        <v>18</v>
      </c>
      <c r="D18" s="93" t="s">
        <v>182</v>
      </c>
      <c r="E18" s="23"/>
      <c r="G18" s="22"/>
      <c r="H18" s="107" t="s">
        <v>76</v>
      </c>
      <c r="I18" s="107">
        <v>0.1222429737638504</v>
      </c>
      <c r="J18" s="107">
        <v>232.54314064979553</v>
      </c>
      <c r="K18" s="107">
        <v>147.88924157619476</v>
      </c>
      <c r="L18" s="107">
        <v>327.50886678695679</v>
      </c>
      <c r="M18" s="40"/>
      <c r="N18" s="23"/>
    </row>
    <row r="19" spans="2:14" s="14" customFormat="1" ht="14.45" customHeight="1" x14ac:dyDescent="0.25">
      <c r="B19" s="22"/>
      <c r="C19" s="21"/>
      <c r="D19" s="40"/>
      <c r="E19" s="23"/>
      <c r="G19" s="22"/>
      <c r="H19" s="106" t="s">
        <v>77</v>
      </c>
      <c r="I19" s="106">
        <v>7.4068876318188925E-2</v>
      </c>
      <c r="J19" s="106">
        <v>259.65219736099243</v>
      </c>
      <c r="K19" s="106">
        <v>174.62573945522308</v>
      </c>
      <c r="L19" s="106">
        <v>350.32188892364502</v>
      </c>
      <c r="M19" s="40"/>
      <c r="N19" s="23"/>
    </row>
    <row r="20" spans="2:14" s="14" customFormat="1" x14ac:dyDescent="0.25">
      <c r="B20" s="22"/>
      <c r="C20" s="67" t="s">
        <v>56</v>
      </c>
      <c r="D20" s="41"/>
      <c r="E20" s="23"/>
      <c r="G20" s="22"/>
      <c r="H20" s="107" t="s">
        <v>78</v>
      </c>
      <c r="I20" s="107">
        <v>5.1961366064521197E-4</v>
      </c>
      <c r="J20" s="107">
        <v>147.61495590209961</v>
      </c>
      <c r="K20" s="107">
        <v>103.34358364343643</v>
      </c>
      <c r="L20" s="107">
        <v>208.60238373279572</v>
      </c>
      <c r="M20" s="40"/>
      <c r="N20" s="23"/>
    </row>
    <row r="21" spans="2:14" s="14" customFormat="1" ht="14.45" customHeight="1" x14ac:dyDescent="0.25">
      <c r="B21" s="22"/>
      <c r="C21" s="11" t="s">
        <v>39</v>
      </c>
      <c r="D21" s="91" t="s">
        <v>156</v>
      </c>
      <c r="E21" s="23"/>
      <c r="G21" s="22"/>
      <c r="H21" s="106" t="s">
        <v>79</v>
      </c>
      <c r="I21" s="106">
        <v>0.3766532147049606</v>
      </c>
      <c r="J21" s="106">
        <v>277.42496132850647</v>
      </c>
      <c r="K21" s="106">
        <v>215.89647233486176</v>
      </c>
      <c r="L21" s="106">
        <v>365.91780185699463</v>
      </c>
      <c r="M21" s="40"/>
      <c r="N21" s="23"/>
    </row>
    <row r="22" spans="2:14" s="14" customFormat="1" ht="14.45" customHeight="1" x14ac:dyDescent="0.25">
      <c r="B22" s="22"/>
      <c r="C22" s="92" t="s">
        <v>40</v>
      </c>
      <c r="D22" s="93" t="s">
        <v>158</v>
      </c>
      <c r="E22" s="23"/>
      <c r="F22" s="13"/>
      <c r="G22" s="22"/>
      <c r="H22" s="107" t="s">
        <v>80</v>
      </c>
      <c r="I22" s="107">
        <v>2.3911191482373959E-2</v>
      </c>
      <c r="J22" s="107">
        <v>175.01038312911987</v>
      </c>
      <c r="K22" s="107">
        <v>110.50067842006683</v>
      </c>
      <c r="L22" s="107">
        <v>306.40986561775208</v>
      </c>
      <c r="M22" s="40"/>
      <c r="N22" s="23"/>
    </row>
    <row r="23" spans="2:14" s="14" customFormat="1" ht="14.45" customHeight="1" x14ac:dyDescent="0.25">
      <c r="B23" s="22"/>
      <c r="C23" s="11" t="s">
        <v>51</v>
      </c>
      <c r="D23" s="91">
        <v>7</v>
      </c>
      <c r="E23" s="23"/>
      <c r="F23" s="13"/>
      <c r="G23" s="22"/>
      <c r="H23" s="106" t="s">
        <v>81</v>
      </c>
      <c r="I23" s="106">
        <v>9.5300845557043837E-2</v>
      </c>
      <c r="J23" s="106">
        <v>247.59238958358765</v>
      </c>
      <c r="K23" s="106">
        <v>161.12944483757019</v>
      </c>
      <c r="L23" s="106">
        <v>347.73889183998108</v>
      </c>
      <c r="M23" s="40"/>
      <c r="N23" s="23"/>
    </row>
    <row r="24" spans="2:14" s="14" customFormat="1" x14ac:dyDescent="0.25">
      <c r="B24" s="24"/>
      <c r="C24" s="36"/>
      <c r="D24" s="36"/>
      <c r="E24" s="26"/>
      <c r="F24" s="13"/>
      <c r="G24" s="24"/>
      <c r="H24" s="25"/>
      <c r="I24" s="25"/>
      <c r="J24" s="25"/>
      <c r="K24" s="25"/>
      <c r="L24" s="25"/>
      <c r="M24" s="25"/>
      <c r="N24" s="26"/>
    </row>
    <row r="25" spans="2:14" s="14" customFormat="1" x14ac:dyDescent="0.25">
      <c r="B25" s="45"/>
      <c r="C25" s="47"/>
      <c r="D25" s="47"/>
      <c r="E25" s="47"/>
      <c r="F25" s="13"/>
      <c r="G25" s="45"/>
      <c r="H25" s="46"/>
      <c r="I25" s="45"/>
      <c r="J25" s="45"/>
      <c r="K25" s="45"/>
      <c r="L25" s="45"/>
      <c r="M25" s="45"/>
      <c r="N25" s="45"/>
    </row>
    <row r="26" spans="2:14" s="14" customFormat="1" ht="17.45" customHeight="1" x14ac:dyDescent="0.35">
      <c r="B26" s="13"/>
      <c r="C26" s="35"/>
      <c r="D26" s="35"/>
      <c r="E26" s="35"/>
      <c r="F26" s="13"/>
      <c r="H26" s="29"/>
      <c r="M26" s="13"/>
      <c r="N26" s="13"/>
    </row>
    <row r="27" spans="2:14" s="14" customFormat="1" ht="13.5" customHeight="1" x14ac:dyDescent="0.25">
      <c r="B27" s="13"/>
      <c r="C27" s="35"/>
      <c r="D27" s="35"/>
      <c r="E27" s="35"/>
      <c r="F27" s="13"/>
      <c r="H27" s="28"/>
      <c r="M27" s="13"/>
      <c r="N27" s="13"/>
    </row>
    <row r="28" spans="2:14" s="14" customFormat="1" ht="14.45" customHeight="1" x14ac:dyDescent="0.25">
      <c r="B28" s="13"/>
      <c r="C28" s="35"/>
      <c r="D28" s="35"/>
      <c r="E28" s="35"/>
      <c r="F28" s="13"/>
      <c r="H28" s="28"/>
      <c r="I28" s="13"/>
      <c r="J28" s="13"/>
      <c r="K28" s="13"/>
      <c r="L28" s="13"/>
      <c r="M28" s="13"/>
      <c r="N28" s="13"/>
    </row>
    <row r="29" spans="2:14" s="14" customFormat="1" ht="14.45" customHeight="1" x14ac:dyDescent="0.25">
      <c r="B29" s="13"/>
      <c r="C29" s="35"/>
      <c r="D29" s="35"/>
      <c r="E29" s="35"/>
      <c r="F29" s="13"/>
      <c r="H29" s="30"/>
      <c r="I29" s="13"/>
      <c r="J29" s="13"/>
      <c r="K29" s="13"/>
      <c r="L29" s="13"/>
      <c r="M29" s="13"/>
      <c r="N29" s="13"/>
    </row>
    <row r="30" spans="2:14" s="14" customFormat="1" ht="12" customHeight="1" x14ac:dyDescent="0.25">
      <c r="B30" s="13"/>
      <c r="C30" s="35"/>
      <c r="D30" s="35"/>
      <c r="E30" s="35"/>
      <c r="F30" s="13"/>
      <c r="H30" s="28"/>
    </row>
    <row r="31" spans="2:14" s="14" customFormat="1" ht="13.9" customHeight="1" x14ac:dyDescent="0.25">
      <c r="B31" s="13"/>
      <c r="C31" s="13"/>
      <c r="D31" s="13"/>
      <c r="E31" s="13"/>
      <c r="H31" s="28"/>
    </row>
    <row r="32" spans="2:14" s="14" customFormat="1" x14ac:dyDescent="0.25">
      <c r="B32" s="13"/>
      <c r="C32" s="13"/>
      <c r="D32" s="13"/>
      <c r="E32" s="13"/>
      <c r="H32" s="28"/>
    </row>
    <row r="33" spans="1:18" s="14" customFormat="1" x14ac:dyDescent="0.25">
      <c r="A33" s="13"/>
      <c r="B33" s="13"/>
      <c r="C33" s="13"/>
      <c r="D33" s="13"/>
      <c r="E33" s="13"/>
      <c r="F33" s="13"/>
      <c r="H33" s="28"/>
      <c r="R33" s="19"/>
    </row>
    <row r="34" spans="1:18" s="14" customFormat="1" ht="15" customHeight="1" x14ac:dyDescent="0.35">
      <c r="A34" s="13"/>
      <c r="C34" s="13"/>
      <c r="D34" s="87"/>
      <c r="E34" s="87"/>
      <c r="F34" s="13"/>
      <c r="H34" s="28"/>
    </row>
    <row r="35" spans="1:18" s="14" customFormat="1" ht="15" customHeight="1" x14ac:dyDescent="0.25">
      <c r="A35" s="13"/>
      <c r="C35" s="13"/>
      <c r="D35" s="13"/>
      <c r="E35" s="27"/>
      <c r="F35" s="13"/>
    </row>
    <row r="36" spans="1:18" s="14" customFormat="1" x14ac:dyDescent="0.25">
      <c r="A36" s="13"/>
      <c r="B36" s="13"/>
      <c r="C36" s="13"/>
      <c r="D36" s="13"/>
      <c r="E36" s="27"/>
      <c r="F36" s="13"/>
    </row>
    <row r="37" spans="1:18" s="14" customFormat="1" x14ac:dyDescent="0.25">
      <c r="A37" s="13"/>
      <c r="B37" s="13"/>
      <c r="C37" s="13"/>
      <c r="D37" s="13"/>
      <c r="E37" s="27"/>
      <c r="F37" s="13"/>
    </row>
    <row r="38" spans="1:18" s="14" customFormat="1" x14ac:dyDescent="0.25">
      <c r="A38" s="13"/>
      <c r="B38" s="13"/>
      <c r="C38" s="13"/>
      <c r="D38" s="13"/>
      <c r="E38" s="27"/>
      <c r="F38" s="13"/>
    </row>
    <row r="39" spans="1:18" s="14" customFormat="1" x14ac:dyDescent="0.25">
      <c r="A39" s="13"/>
      <c r="B39" s="13"/>
      <c r="C39" s="13"/>
      <c r="D39" s="13"/>
      <c r="E39" s="13"/>
      <c r="F39" s="13"/>
    </row>
    <row r="40" spans="1:18" s="14" customFormat="1" x14ac:dyDescent="0.25">
      <c r="A40" s="13"/>
      <c r="B40" s="13"/>
      <c r="C40" s="13"/>
      <c r="D40" s="13"/>
      <c r="E40" s="13"/>
      <c r="F40" s="13"/>
    </row>
    <row r="41" spans="1:18" s="14" customFormat="1" ht="15" customHeight="1" x14ac:dyDescent="0.35">
      <c r="A41" s="13"/>
      <c r="B41" s="13"/>
      <c r="C41" s="13"/>
      <c r="D41" s="87"/>
      <c r="E41" s="87"/>
      <c r="F41" s="13"/>
    </row>
    <row r="42" spans="1:18" s="14" customFormat="1" x14ac:dyDescent="0.25">
      <c r="A42" s="13"/>
      <c r="B42" s="13"/>
      <c r="C42" s="13"/>
      <c r="D42" s="13"/>
      <c r="E42" s="27"/>
      <c r="F42" s="13"/>
    </row>
    <row r="43" spans="1:18" s="14" customFormat="1" x14ac:dyDescent="0.25">
      <c r="A43" s="13"/>
      <c r="B43" s="13"/>
      <c r="C43" s="13"/>
      <c r="D43" s="13"/>
      <c r="E43" s="27"/>
      <c r="F43" s="13"/>
    </row>
    <row r="44" spans="1:18" s="14" customFormat="1" x14ac:dyDescent="0.25">
      <c r="A44" s="13"/>
      <c r="B44" s="13"/>
      <c r="C44" s="13"/>
      <c r="D44" s="13"/>
      <c r="E44" s="27"/>
      <c r="F44" s="13"/>
    </row>
    <row r="45" spans="1:18" s="14" customFormat="1" x14ac:dyDescent="0.25">
      <c r="A45" s="13"/>
      <c r="B45" s="13"/>
      <c r="C45" s="13"/>
      <c r="D45" s="13"/>
      <c r="E45" s="13"/>
      <c r="F45" s="13"/>
    </row>
    <row r="46" spans="1:18" s="14" customFormat="1" x14ac:dyDescent="0.25">
      <c r="A46" s="13"/>
      <c r="B46" s="13"/>
      <c r="C46" s="13"/>
      <c r="D46" s="13"/>
      <c r="E46" s="13"/>
      <c r="F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</row>
    <row r="52" spans="1:15" s="14" customFormat="1" x14ac:dyDescent="0.25">
      <c r="B52" s="13"/>
    </row>
    <row r="53" spans="1:15" s="14" customFormat="1" x14ac:dyDescent="0.25"/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>
      <c r="I214"/>
      <c r="J214"/>
      <c r="K214"/>
      <c r="L214"/>
      <c r="M214"/>
      <c r="N214"/>
    </row>
    <row r="215" spans="2:16" s="14" customFormat="1" x14ac:dyDescent="0.25">
      <c r="I215"/>
      <c r="J215"/>
      <c r="K215"/>
      <c r="L215"/>
      <c r="M215"/>
      <c r="N215"/>
    </row>
    <row r="216" spans="2:16" s="14" customFormat="1" x14ac:dyDescent="0.25">
      <c r="H216"/>
      <c r="I216"/>
      <c r="J216"/>
      <c r="K216"/>
      <c r="L216"/>
      <c r="M216"/>
      <c r="N216"/>
    </row>
    <row r="217" spans="2:16" s="14" customFormat="1" x14ac:dyDescent="0.25">
      <c r="H217"/>
      <c r="I217"/>
      <c r="J217"/>
      <c r="K217"/>
      <c r="L217"/>
      <c r="M217"/>
      <c r="N217"/>
    </row>
    <row r="218" spans="2:16" s="14" customFormat="1" x14ac:dyDescent="0.25">
      <c r="H218"/>
      <c r="I218"/>
      <c r="J218"/>
      <c r="K218"/>
      <c r="L218"/>
      <c r="M218"/>
      <c r="N218"/>
    </row>
    <row r="219" spans="2:16" s="14" customFormat="1" x14ac:dyDescent="0.25">
      <c r="G219"/>
      <c r="H219"/>
      <c r="I219"/>
      <c r="J219"/>
      <c r="K219"/>
      <c r="L219"/>
      <c r="M219"/>
      <c r="N219"/>
    </row>
    <row r="220" spans="2:16" s="14" customFormat="1" x14ac:dyDescent="0.25">
      <c r="G220"/>
      <c r="H220"/>
      <c r="I220"/>
      <c r="J220"/>
      <c r="K220"/>
      <c r="L220"/>
      <c r="M220"/>
      <c r="N220"/>
      <c r="P220"/>
    </row>
    <row r="221" spans="2:16" s="14" customFormat="1" x14ac:dyDescent="0.25">
      <c r="G221"/>
      <c r="H221"/>
      <c r="I221"/>
      <c r="J221"/>
      <c r="K221"/>
      <c r="L221"/>
      <c r="M221"/>
      <c r="N221"/>
      <c r="P221"/>
    </row>
    <row r="222" spans="2:16" s="14" customFormat="1" x14ac:dyDescent="0.25">
      <c r="G222"/>
      <c r="H222"/>
      <c r="I222"/>
      <c r="J222"/>
      <c r="K222"/>
      <c r="L222"/>
      <c r="M222"/>
      <c r="N222"/>
      <c r="P222"/>
    </row>
    <row r="223" spans="2:16" x14ac:dyDescent="0.25">
      <c r="B223" s="14"/>
      <c r="C223" s="14"/>
      <c r="D223" s="14"/>
      <c r="E223" s="14"/>
      <c r="O223" s="14"/>
    </row>
    <row r="224" spans="2:16" x14ac:dyDescent="0.25">
      <c r="B224" s="14"/>
      <c r="O224" s="14"/>
    </row>
    <row r="225" spans="2:15" x14ac:dyDescent="0.25">
      <c r="B225" s="14"/>
      <c r="O225" s="14"/>
    </row>
    <row r="226" spans="2:15" x14ac:dyDescent="0.25">
      <c r="O226" s="14"/>
    </row>
    <row r="227" spans="2:15" x14ac:dyDescent="0.25">
      <c r="O227" s="14"/>
    </row>
    <row r="228" spans="2:15" x14ac:dyDescent="0.25">
      <c r="O228" s="14"/>
    </row>
    <row r="229" spans="2:15" x14ac:dyDescent="0.25">
      <c r="O229" s="14"/>
    </row>
    <row r="230" spans="2:15" x14ac:dyDescent="0.25">
      <c r="O230" s="14"/>
    </row>
    <row r="231" spans="2:15" x14ac:dyDescent="0.25">
      <c r="O231" s="14"/>
    </row>
    <row r="232" spans="2:15" x14ac:dyDescent="0.25">
      <c r="O232" s="14"/>
    </row>
    <row r="233" spans="2:15" x14ac:dyDescent="0.25">
      <c r="O233" s="14"/>
    </row>
    <row r="234" spans="2:15" x14ac:dyDescent="0.25">
      <c r="O234" s="14"/>
    </row>
  </sheetData>
  <mergeCells count="12">
    <mergeCell ref="H13:I13"/>
    <mergeCell ref="D34:E34"/>
    <mergeCell ref="D41:E41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945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945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Results"/>
  <dimension ref="A1:W153"/>
  <sheetViews>
    <sheetView tabSelected="1" workbookViewId="0">
      <selection activeCell="K1" sqref="K1"/>
    </sheetView>
  </sheetViews>
  <sheetFormatPr baseColWidth="10" defaultColWidth="9.140625" defaultRowHeight="15" x14ac:dyDescent="0.25"/>
  <cols>
    <col min="2" max="2" width="22.5703125" customWidth="1"/>
    <col min="3" max="3" width="12.85546875" customWidth="1"/>
    <col min="4" max="4" width="11.85546875" customWidth="1"/>
    <col min="5" max="5" width="20" customWidth="1"/>
    <col min="6" max="6" width="9.7109375" customWidth="1"/>
    <col min="7" max="7" width="9.42578125" customWidth="1"/>
    <col min="9" max="10" width="10.42578125" customWidth="1"/>
    <col min="11" max="11" width="12.42578125" customWidth="1"/>
    <col min="12" max="12" width="15.7109375" customWidth="1"/>
    <col min="13" max="13" width="16.28515625" customWidth="1"/>
    <col min="14" max="14" width="16.85546875" customWidth="1"/>
    <col min="15" max="15" width="32.5703125" customWidth="1"/>
    <col min="16" max="16" width="48.5703125" customWidth="1"/>
    <col min="19" max="19" width="54.7109375" customWidth="1"/>
  </cols>
  <sheetData>
    <row r="1" spans="1:23" s="1" customFormat="1" ht="69" customHeight="1" x14ac:dyDescent="0.25">
      <c r="A1" s="74"/>
      <c r="B1" s="74"/>
      <c r="C1" s="74"/>
      <c r="D1" s="74"/>
      <c r="G1" s="2"/>
      <c r="H1" s="2"/>
      <c r="I1" s="2"/>
      <c r="K1" s="65"/>
      <c r="L1" s="66"/>
      <c r="M1" s="52"/>
    </row>
    <row r="2" spans="1:23" s="3" customFormat="1" ht="22.5" customHeight="1" x14ac:dyDescent="0.35">
      <c r="E2" s="4"/>
      <c r="G2" s="53" t="str">
        <f>Hidden!D4</f>
        <v>BMDS 3.1</v>
      </c>
      <c r="H2" s="5"/>
      <c r="I2" s="59"/>
      <c r="J2" s="59"/>
      <c r="K2" s="60"/>
      <c r="L2" s="60"/>
      <c r="M2" s="60"/>
      <c r="N2" s="60"/>
      <c r="Q2" s="4"/>
      <c r="R2" s="4"/>
      <c r="W2" s="4"/>
    </row>
    <row r="3" spans="1:23" s="14" customFormat="1" ht="14.45" customHeight="1" x14ac:dyDescent="0.35">
      <c r="E3" s="48"/>
      <c r="G3" s="49"/>
      <c r="H3" s="49"/>
      <c r="I3" s="61"/>
      <c r="J3" s="61"/>
      <c r="K3" s="58"/>
      <c r="L3" s="58"/>
      <c r="M3" s="58"/>
      <c r="N3" s="58"/>
      <c r="Q3" s="48"/>
      <c r="R3" s="48"/>
      <c r="W3" s="48"/>
    </row>
    <row r="4" spans="1:23" s="14" customFormat="1" ht="14.45" customHeight="1" x14ac:dyDescent="0.35">
      <c r="B4" s="128" t="s">
        <v>152</v>
      </c>
      <c r="C4" s="121"/>
      <c r="D4" s="122"/>
      <c r="E4" s="48"/>
      <c r="G4" s="71" t="s">
        <v>139</v>
      </c>
      <c r="H4" s="71"/>
      <c r="I4" s="71"/>
      <c r="J4" s="71"/>
      <c r="K4" s="58"/>
      <c r="L4" s="58"/>
      <c r="M4" s="58"/>
      <c r="N4" s="58"/>
      <c r="Q4" s="48"/>
      <c r="R4" s="48"/>
      <c r="W4" s="48"/>
    </row>
    <row r="5" spans="1:23" s="14" customFormat="1" ht="14.45" customHeight="1" x14ac:dyDescent="0.35">
      <c r="B5" s="123" t="s">
        <v>153</v>
      </c>
      <c r="C5" s="121"/>
      <c r="D5" s="122"/>
      <c r="E5" s="48"/>
      <c r="G5" s="49"/>
      <c r="H5" s="49"/>
      <c r="I5" s="61"/>
      <c r="J5" s="61"/>
      <c r="K5" s="58"/>
      <c r="L5" s="129" t="s">
        <v>240</v>
      </c>
      <c r="M5" s="129"/>
      <c r="N5" s="58"/>
      <c r="Q5" s="48"/>
      <c r="R5" s="48"/>
      <c r="W5" s="48"/>
    </row>
    <row r="6" spans="1:23" s="14" customFormat="1" ht="14.45" customHeight="1" x14ac:dyDescent="0.35">
      <c r="B6" s="124" t="s">
        <v>41</v>
      </c>
      <c r="C6" s="124" t="s">
        <v>154</v>
      </c>
      <c r="D6" s="124" t="s">
        <v>155</v>
      </c>
      <c r="E6" s="48"/>
      <c r="G6" s="134" t="s">
        <v>1</v>
      </c>
      <c r="H6" s="134"/>
      <c r="I6" s="134"/>
      <c r="J6" s="134"/>
      <c r="K6" s="58"/>
      <c r="L6" s="130" t="s">
        <v>241</v>
      </c>
      <c r="M6" s="131"/>
      <c r="N6" s="58"/>
      <c r="Q6" s="48"/>
      <c r="R6" s="48"/>
      <c r="W6" s="48"/>
    </row>
    <row r="7" spans="1:23" s="14" customFormat="1" ht="14.45" customHeight="1" x14ac:dyDescent="0.35">
      <c r="B7" s="125" t="s">
        <v>156</v>
      </c>
      <c r="C7" s="125" t="s">
        <v>157</v>
      </c>
      <c r="D7" s="125" t="s">
        <v>158</v>
      </c>
      <c r="E7" s="48"/>
      <c r="G7" s="134"/>
      <c r="H7" s="134"/>
      <c r="I7" s="134"/>
      <c r="J7" s="134"/>
      <c r="K7" s="58"/>
      <c r="L7" s="132" t="s">
        <v>242</v>
      </c>
      <c r="M7" s="133"/>
      <c r="N7" s="58"/>
      <c r="Q7" s="48"/>
      <c r="R7" s="48"/>
      <c r="W7" s="48"/>
    </row>
    <row r="8" spans="1:23" s="14" customFormat="1" ht="14.45" customHeight="1" x14ac:dyDescent="0.35">
      <c r="B8" s="126">
        <v>0</v>
      </c>
      <c r="C8" s="126">
        <v>19</v>
      </c>
      <c r="D8" s="126">
        <v>0</v>
      </c>
      <c r="E8" s="48"/>
      <c r="G8" s="134"/>
      <c r="H8" s="134"/>
      <c r="I8" s="134"/>
      <c r="J8" s="134"/>
      <c r="K8" s="58"/>
      <c r="L8" s="58"/>
      <c r="M8" s="58"/>
      <c r="N8" s="58"/>
      <c r="Q8" s="48"/>
      <c r="R8" s="48"/>
      <c r="W8" s="48"/>
    </row>
    <row r="9" spans="1:23" s="14" customFormat="1" ht="14.45" customHeight="1" x14ac:dyDescent="0.35">
      <c r="B9" s="127">
        <v>15</v>
      </c>
      <c r="C9" s="127">
        <v>19</v>
      </c>
      <c r="D9" s="127">
        <v>0</v>
      </c>
      <c r="E9" s="48"/>
      <c r="G9" s="134"/>
      <c r="H9" s="134"/>
      <c r="I9" s="134"/>
      <c r="J9" s="134"/>
      <c r="K9" s="58"/>
      <c r="L9" s="58"/>
      <c r="M9" s="58"/>
      <c r="N9" s="58"/>
      <c r="Q9" s="48"/>
      <c r="R9" s="48"/>
      <c r="W9" s="48"/>
    </row>
    <row r="10" spans="1:23" s="14" customFormat="1" ht="14.45" customHeight="1" x14ac:dyDescent="0.35">
      <c r="B10" s="126">
        <v>30</v>
      </c>
      <c r="C10" s="126">
        <v>20</v>
      </c>
      <c r="D10" s="126">
        <v>0</v>
      </c>
      <c r="E10" s="48"/>
      <c r="G10" s="134"/>
      <c r="H10" s="134"/>
      <c r="I10" s="134"/>
      <c r="J10" s="134"/>
      <c r="K10" s="58"/>
      <c r="L10" s="58"/>
      <c r="M10" s="58"/>
      <c r="N10" s="58"/>
      <c r="Q10" s="48"/>
      <c r="R10" s="48"/>
      <c r="W10" s="48"/>
    </row>
    <row r="11" spans="1:23" s="14" customFormat="1" ht="14.45" customHeight="1" x14ac:dyDescent="0.35">
      <c r="B11" s="127">
        <v>60</v>
      </c>
      <c r="C11" s="127">
        <v>24</v>
      </c>
      <c r="D11" s="127">
        <v>1</v>
      </c>
      <c r="E11" s="48"/>
      <c r="G11" s="49"/>
      <c r="H11" s="49"/>
      <c r="I11" s="61"/>
      <c r="J11" s="61"/>
      <c r="K11" s="58"/>
      <c r="L11" s="58"/>
      <c r="M11" s="58"/>
      <c r="N11" s="58"/>
      <c r="Q11" s="48"/>
      <c r="R11" s="48"/>
      <c r="W11" s="48"/>
    </row>
    <row r="12" spans="1:23" s="14" customFormat="1" ht="14.45" customHeight="1" x14ac:dyDescent="0.35">
      <c r="B12" s="126">
        <v>125</v>
      </c>
      <c r="C12" s="126">
        <v>24</v>
      </c>
      <c r="D12" s="126">
        <v>0</v>
      </c>
      <c r="E12" s="48"/>
      <c r="G12" s="49"/>
      <c r="H12" s="49"/>
      <c r="I12" s="61"/>
      <c r="J12" s="61"/>
      <c r="K12" s="58"/>
      <c r="L12" s="58"/>
      <c r="M12" s="58"/>
      <c r="N12" s="58"/>
      <c r="Q12" s="48"/>
      <c r="R12" s="48"/>
      <c r="W12" s="48"/>
    </row>
    <row r="13" spans="1:23" s="14" customFormat="1" ht="14.45" customHeight="1" x14ac:dyDescent="0.35">
      <c r="B13" s="127">
        <v>250</v>
      </c>
      <c r="C13" s="127">
        <v>20</v>
      </c>
      <c r="D13" s="127">
        <v>3</v>
      </c>
      <c r="E13" s="48"/>
      <c r="G13" s="49"/>
      <c r="H13" s="49"/>
      <c r="I13" s="61"/>
      <c r="J13" s="61"/>
      <c r="K13" s="58"/>
      <c r="L13" s="58"/>
      <c r="M13" s="58"/>
      <c r="N13" s="58"/>
      <c r="Q13" s="48"/>
      <c r="R13" s="48"/>
      <c r="W13" s="48"/>
    </row>
    <row r="14" spans="1:23" s="14" customFormat="1" ht="14.45" customHeight="1" x14ac:dyDescent="0.35">
      <c r="B14" s="126">
        <v>500</v>
      </c>
      <c r="C14" s="126">
        <v>20</v>
      </c>
      <c r="D14" s="126">
        <v>7</v>
      </c>
      <c r="E14" s="48"/>
      <c r="G14" s="49"/>
      <c r="H14" s="49"/>
      <c r="I14" s="61"/>
      <c r="J14" s="61"/>
      <c r="K14" s="58"/>
      <c r="L14" s="58"/>
      <c r="M14" s="58"/>
      <c r="N14" s="58"/>
      <c r="Q14" s="48"/>
      <c r="R14" s="48"/>
      <c r="W14" s="48"/>
    </row>
    <row r="15" spans="1:23" s="14" customFormat="1" ht="14.45" customHeight="1" x14ac:dyDescent="0.35">
      <c r="E15" s="48"/>
      <c r="G15" s="49"/>
      <c r="H15" s="49"/>
      <c r="I15" s="61"/>
      <c r="J15" s="61"/>
      <c r="K15" s="58"/>
      <c r="L15" s="58"/>
      <c r="M15" s="58"/>
      <c r="N15" s="58"/>
      <c r="Q15" s="48"/>
      <c r="R15" s="48"/>
      <c r="W15" s="48"/>
    </row>
    <row r="16" spans="1:23" s="14" customFormat="1" x14ac:dyDescent="0.25">
      <c r="I16" s="58"/>
      <c r="J16" s="58"/>
      <c r="K16" s="58"/>
      <c r="L16" s="58"/>
      <c r="M16" s="58"/>
      <c r="N16" s="58"/>
      <c r="S16" s="120" t="s">
        <v>239</v>
      </c>
    </row>
    <row r="17" spans="2:16" s="14" customFormat="1" x14ac:dyDescent="0.25">
      <c r="B17" s="75" t="s">
        <v>181</v>
      </c>
      <c r="C17" s="76"/>
      <c r="D17" s="77" t="s">
        <v>134</v>
      </c>
      <c r="E17" s="78"/>
      <c r="I17" s="58"/>
      <c r="J17" s="58"/>
      <c r="K17" s="58"/>
      <c r="L17" s="58"/>
      <c r="M17" s="58"/>
      <c r="N17" s="58"/>
    </row>
    <row r="18" spans="2:16" s="14" customFormat="1" ht="51" customHeight="1" x14ac:dyDescent="0.25">
      <c r="B18" s="37" t="s">
        <v>31</v>
      </c>
      <c r="C18" s="38" t="s">
        <v>60</v>
      </c>
      <c r="D18" s="38" t="s">
        <v>131</v>
      </c>
      <c r="E18" s="37" t="s">
        <v>23</v>
      </c>
      <c r="F18" s="37" t="s">
        <v>17</v>
      </c>
      <c r="G18" s="37" t="s">
        <v>34</v>
      </c>
      <c r="H18" s="37" t="s">
        <v>35</v>
      </c>
      <c r="I18" s="37" t="s">
        <v>36</v>
      </c>
      <c r="J18" s="38" t="s">
        <v>96</v>
      </c>
      <c r="K18" s="37" t="s">
        <v>42</v>
      </c>
      <c r="L18" s="38" t="s">
        <v>110</v>
      </c>
      <c r="M18" s="38" t="s">
        <v>58</v>
      </c>
      <c r="N18" s="38" t="s">
        <v>59</v>
      </c>
      <c r="O18" s="38" t="s">
        <v>61</v>
      </c>
      <c r="P18" s="38" t="s">
        <v>62</v>
      </c>
    </row>
    <row r="19" spans="2:16" s="14" customFormat="1" x14ac:dyDescent="0.25">
      <c r="B19" s="108" t="s">
        <v>74</v>
      </c>
      <c r="C19" s="91" t="s">
        <v>223</v>
      </c>
      <c r="D19" s="91" t="s">
        <v>224</v>
      </c>
      <c r="E19" s="91" t="s">
        <v>183</v>
      </c>
      <c r="F19" s="91">
        <v>0.1</v>
      </c>
      <c r="G19" s="91">
        <v>206.89955247664358</v>
      </c>
      <c r="H19" s="91">
        <v>132.65841960051634</v>
      </c>
      <c r="I19" s="91">
        <v>292.23409202739521</v>
      </c>
      <c r="J19" s="91">
        <v>0.57988548902655879</v>
      </c>
      <c r="K19" s="91">
        <v>60.547889090252006</v>
      </c>
      <c r="L19" s="91" t="s">
        <v>187</v>
      </c>
      <c r="M19" s="91">
        <v>0.21719389351622592</v>
      </c>
      <c r="N19" s="91">
        <v>-5.3794883051686958E-4</v>
      </c>
      <c r="O19" s="91" t="s">
        <v>236</v>
      </c>
      <c r="P19" s="102"/>
    </row>
    <row r="20" spans="2:16" s="14" customFormat="1" x14ac:dyDescent="0.25">
      <c r="B20" s="109" t="s">
        <v>76</v>
      </c>
      <c r="C20" s="93" t="s">
        <v>223</v>
      </c>
      <c r="D20" s="93" t="s">
        <v>224</v>
      </c>
      <c r="E20" s="93" t="s">
        <v>183</v>
      </c>
      <c r="F20" s="93">
        <v>0.1</v>
      </c>
      <c r="G20" s="93">
        <v>207.43337317580216</v>
      </c>
      <c r="H20" s="93">
        <v>130.97885731132203</v>
      </c>
      <c r="I20" s="93">
        <v>294.03116947615035</v>
      </c>
      <c r="J20" s="93">
        <v>0.70847808542680102</v>
      </c>
      <c r="K20" s="93">
        <v>58.540259758987361</v>
      </c>
      <c r="L20" s="93" t="s">
        <v>187</v>
      </c>
      <c r="M20" s="93">
        <v>0.21219419228779038</v>
      </c>
      <c r="N20" s="93">
        <v>-5.37930864655989E-4</v>
      </c>
      <c r="O20" s="93" t="s">
        <v>236</v>
      </c>
      <c r="P20" s="110"/>
    </row>
    <row r="21" spans="2:16" s="14" customFormat="1" x14ac:dyDescent="0.25">
      <c r="B21" s="108" t="s">
        <v>225</v>
      </c>
      <c r="C21" s="91" t="s">
        <v>223</v>
      </c>
      <c r="D21" s="91" t="s">
        <v>224</v>
      </c>
      <c r="E21" s="91" t="s">
        <v>183</v>
      </c>
      <c r="F21" s="91">
        <v>0.1</v>
      </c>
      <c r="G21" s="91">
        <v>222.6590639911592</v>
      </c>
      <c r="H21" s="91">
        <v>137.01415989767668</v>
      </c>
      <c r="I21" s="91">
        <v>371.04401772174037</v>
      </c>
      <c r="J21" s="91">
        <v>0.61650035121058366</v>
      </c>
      <c r="K21" s="91">
        <v>60.456528703701878</v>
      </c>
      <c r="L21" s="91" t="s">
        <v>187</v>
      </c>
      <c r="M21" s="91">
        <v>0.4071462636132821</v>
      </c>
      <c r="N21" s="91">
        <v>-5.37930864655989E-4</v>
      </c>
      <c r="O21" s="91" t="s">
        <v>236</v>
      </c>
      <c r="P21" s="102"/>
    </row>
    <row r="22" spans="2:16" s="14" customFormat="1" x14ac:dyDescent="0.25">
      <c r="B22" s="109" t="s">
        <v>226</v>
      </c>
      <c r="C22" s="93" t="s">
        <v>223</v>
      </c>
      <c r="D22" s="93" t="s">
        <v>224</v>
      </c>
      <c r="E22" s="93" t="s">
        <v>183</v>
      </c>
      <c r="F22" s="93">
        <v>0.1</v>
      </c>
      <c r="G22" s="93">
        <v>222.65301202423871</v>
      </c>
      <c r="H22" s="93">
        <v>137.01387189416431</v>
      </c>
      <c r="I22" s="93">
        <v>360.4596934656991</v>
      </c>
      <c r="J22" s="93">
        <v>0.44732170503717039</v>
      </c>
      <c r="K22" s="93">
        <v>62.456530503084807</v>
      </c>
      <c r="L22" s="93" t="s">
        <v>187</v>
      </c>
      <c r="M22" s="93">
        <v>0.40706796545325724</v>
      </c>
      <c r="N22" s="93">
        <v>-9.2114498151275707E-4</v>
      </c>
      <c r="O22" s="93" t="s">
        <v>236</v>
      </c>
      <c r="P22" s="110"/>
    </row>
    <row r="23" spans="2:16" s="14" customFormat="1" x14ac:dyDescent="0.25">
      <c r="B23" s="108" t="s">
        <v>227</v>
      </c>
      <c r="C23" s="91" t="s">
        <v>223</v>
      </c>
      <c r="D23" s="91" t="s">
        <v>224</v>
      </c>
      <c r="E23" s="91" t="s">
        <v>183</v>
      </c>
      <c r="F23" s="91">
        <v>0.1</v>
      </c>
      <c r="G23" s="91">
        <v>222.66260324977338</v>
      </c>
      <c r="H23" s="91">
        <v>137.01279764145784</v>
      </c>
      <c r="I23" s="91">
        <v>349.65632766614374</v>
      </c>
      <c r="J23" s="91">
        <v>0.61650453010089001</v>
      </c>
      <c r="K23" s="91">
        <v>60.456528710134933</v>
      </c>
      <c r="L23" s="91" t="s">
        <v>187</v>
      </c>
      <c r="M23" s="91">
        <v>0.40719178734158618</v>
      </c>
      <c r="N23" s="91">
        <v>-5.37930864655989E-4</v>
      </c>
      <c r="O23" s="91" t="s">
        <v>236</v>
      </c>
      <c r="P23" s="102"/>
    </row>
    <row r="24" spans="2:16" s="14" customFormat="1" x14ac:dyDescent="0.25">
      <c r="B24" s="109" t="s">
        <v>228</v>
      </c>
      <c r="C24" s="93" t="s">
        <v>223</v>
      </c>
      <c r="D24" s="93" t="s">
        <v>224</v>
      </c>
      <c r="E24" s="93" t="s">
        <v>183</v>
      </c>
      <c r="F24" s="93">
        <v>0.1</v>
      </c>
      <c r="G24" s="93">
        <v>222.63111267238855</v>
      </c>
      <c r="H24" s="93">
        <v>137.01405917644192</v>
      </c>
      <c r="I24" s="93">
        <v>338.82271171837749</v>
      </c>
      <c r="J24" s="93">
        <v>0.61658552756221052</v>
      </c>
      <c r="K24" s="93">
        <v>60.456529111738121</v>
      </c>
      <c r="L24" s="93" t="s">
        <v>187</v>
      </c>
      <c r="M24" s="93">
        <v>0.40683278166718173</v>
      </c>
      <c r="N24" s="93">
        <v>-5.37930864655989E-4</v>
      </c>
      <c r="O24" s="93" t="s">
        <v>236</v>
      </c>
      <c r="P24" s="110"/>
    </row>
    <row r="25" spans="2:16" s="14" customFormat="1" x14ac:dyDescent="0.25">
      <c r="B25" s="111" t="s">
        <v>229</v>
      </c>
      <c r="C25" s="112" t="s">
        <v>223</v>
      </c>
      <c r="D25" s="112" t="s">
        <v>224</v>
      </c>
      <c r="E25" s="112" t="s">
        <v>183</v>
      </c>
      <c r="F25" s="112">
        <v>0.1</v>
      </c>
      <c r="G25" s="112">
        <v>222.46609255671501</v>
      </c>
      <c r="H25" s="112">
        <v>137.01548176588389</v>
      </c>
      <c r="I25" s="112">
        <v>317.52791573374481</v>
      </c>
      <c r="J25" s="112">
        <v>0.75229469517949066</v>
      </c>
      <c r="K25" s="112">
        <v>58.456537435356068</v>
      </c>
      <c r="L25" s="112" t="s">
        <v>187</v>
      </c>
      <c r="M25" s="112">
        <v>0.40468331210573405</v>
      </c>
      <c r="N25" s="112">
        <v>-5.37930864655989E-4</v>
      </c>
      <c r="O25" s="112" t="s">
        <v>237</v>
      </c>
      <c r="P25" s="113" t="s">
        <v>238</v>
      </c>
    </row>
    <row r="26" spans="2:16" s="14" customFormat="1" x14ac:dyDescent="0.25">
      <c r="B26" s="109" t="s">
        <v>230</v>
      </c>
      <c r="C26" s="93" t="s">
        <v>223</v>
      </c>
      <c r="D26" s="93" t="s">
        <v>224</v>
      </c>
      <c r="E26" s="93" t="s">
        <v>183</v>
      </c>
      <c r="F26" s="93">
        <v>0.1</v>
      </c>
      <c r="G26" s="93">
        <v>173.09470265172422</v>
      </c>
      <c r="H26" s="93">
        <v>109.30037006807355</v>
      </c>
      <c r="I26" s="93">
        <v>297.70416954167644</v>
      </c>
      <c r="J26" s="93">
        <v>0.65850584938525925</v>
      </c>
      <c r="K26" s="93">
        <v>60.630371391314739</v>
      </c>
      <c r="L26" s="93" t="s">
        <v>187</v>
      </c>
      <c r="M26" s="93">
        <v>-1.3774347151966504</v>
      </c>
      <c r="N26" s="93">
        <v>-5.3898796495460103E-4</v>
      </c>
      <c r="O26" s="93" t="s">
        <v>236</v>
      </c>
      <c r="P26" s="110"/>
    </row>
    <row r="27" spans="2:16" s="14" customFormat="1" x14ac:dyDescent="0.25">
      <c r="B27" s="108" t="s">
        <v>81</v>
      </c>
      <c r="C27" s="91" t="s">
        <v>223</v>
      </c>
      <c r="D27" s="91" t="s">
        <v>224</v>
      </c>
      <c r="E27" s="91" t="s">
        <v>183</v>
      </c>
      <c r="F27" s="91">
        <v>0.1</v>
      </c>
      <c r="G27" s="91">
        <v>212.70642444340601</v>
      </c>
      <c r="H27" s="91">
        <v>133.8692300017309</v>
      </c>
      <c r="I27" s="91">
        <v>298.96057424334123</v>
      </c>
      <c r="J27" s="91">
        <v>0.73091747564307896</v>
      </c>
      <c r="K27" s="91">
        <v>58.496220157455781</v>
      </c>
      <c r="L27" s="91" t="s">
        <v>187</v>
      </c>
      <c r="M27" s="91">
        <v>0.28839621246393676</v>
      </c>
      <c r="N27" s="91">
        <v>-5.37930864655989E-4</v>
      </c>
      <c r="O27" s="91" t="s">
        <v>236</v>
      </c>
      <c r="P27" s="102"/>
    </row>
    <row r="28" spans="2:16" s="14" customFormat="1" x14ac:dyDescent="0.25">
      <c r="B28" s="109" t="s">
        <v>73</v>
      </c>
      <c r="C28" s="93" t="s">
        <v>223</v>
      </c>
      <c r="D28" s="93" t="s">
        <v>231</v>
      </c>
      <c r="E28" s="93" t="s">
        <v>183</v>
      </c>
      <c r="F28" s="93">
        <v>0.1</v>
      </c>
      <c r="G28" s="93">
        <v>207.43255311990364</v>
      </c>
      <c r="H28" s="93">
        <v>130.97571278986442</v>
      </c>
      <c r="I28" s="93">
        <v>294.03029699484898</v>
      </c>
      <c r="J28" s="93">
        <v>0.400167829460637</v>
      </c>
      <c r="K28" s="93">
        <v>62.540277038804732</v>
      </c>
      <c r="L28" s="93" t="s">
        <v>187</v>
      </c>
      <c r="M28" s="93">
        <v>0.21216873590169485</v>
      </c>
      <c r="N28" s="93">
        <v>-5.5316653179233002E-4</v>
      </c>
      <c r="O28" s="93" t="s">
        <v>236</v>
      </c>
      <c r="P28" s="110"/>
    </row>
    <row r="29" spans="2:16" s="14" customFormat="1" x14ac:dyDescent="0.25">
      <c r="B29" s="108" t="s">
        <v>75</v>
      </c>
      <c r="C29" s="91" t="s">
        <v>223</v>
      </c>
      <c r="D29" s="91" t="s">
        <v>231</v>
      </c>
      <c r="E29" s="91" t="s">
        <v>183</v>
      </c>
      <c r="F29" s="91">
        <v>0.1</v>
      </c>
      <c r="G29" s="91">
        <v>299.84621676764306</v>
      </c>
      <c r="H29" s="91">
        <v>237.84114611348224</v>
      </c>
      <c r="I29" s="91">
        <v>371.8323479051021</v>
      </c>
      <c r="J29" s="91">
        <v>0.57073390783310818</v>
      </c>
      <c r="K29" s="91">
        <v>59.893680332473778</v>
      </c>
      <c r="L29" s="91" t="s">
        <v>187</v>
      </c>
      <c r="M29" s="91">
        <v>1.2347902688055465</v>
      </c>
      <c r="N29" s="91">
        <v>-0.46165698845666264</v>
      </c>
      <c r="O29" s="91" t="s">
        <v>236</v>
      </c>
      <c r="P29" s="102"/>
    </row>
    <row r="30" spans="2:16" s="14" customFormat="1" ht="90" x14ac:dyDescent="0.25">
      <c r="B30" s="109" t="s">
        <v>77</v>
      </c>
      <c r="C30" s="93" t="s">
        <v>223</v>
      </c>
      <c r="D30" s="93" t="s">
        <v>231</v>
      </c>
      <c r="E30" s="93" t="s">
        <v>183</v>
      </c>
      <c r="F30" s="93">
        <v>0.1</v>
      </c>
      <c r="G30" s="93">
        <v>235389257.11592704</v>
      </c>
      <c r="H30" s="93">
        <v>0</v>
      </c>
      <c r="I30" s="93" t="s">
        <v>218</v>
      </c>
      <c r="J30" s="93" t="s">
        <v>217</v>
      </c>
      <c r="K30" s="93">
        <v>84.035247358894125</v>
      </c>
      <c r="L30" s="93" t="s">
        <v>187</v>
      </c>
      <c r="M30" s="93">
        <v>4.6536760421096801</v>
      </c>
      <c r="N30" s="93">
        <v>-1.2442460081293154</v>
      </c>
      <c r="O30" s="93" t="s">
        <v>235</v>
      </c>
      <c r="P30" s="110" t="s">
        <v>234</v>
      </c>
    </row>
    <row r="31" spans="2:16" s="14" customFormat="1" ht="15.75" thickBot="1" x14ac:dyDescent="0.3">
      <c r="B31" s="114" t="s">
        <v>79</v>
      </c>
      <c r="C31" s="115" t="s">
        <v>223</v>
      </c>
      <c r="D31" s="115" t="s">
        <v>231</v>
      </c>
      <c r="E31" s="115" t="s">
        <v>183</v>
      </c>
      <c r="F31" s="115">
        <v>0.1</v>
      </c>
      <c r="G31" s="115">
        <v>277.82528566394427</v>
      </c>
      <c r="H31" s="115">
        <v>218.31024719481132</v>
      </c>
      <c r="I31" s="115">
        <v>352.20202486527108</v>
      </c>
      <c r="J31" s="115">
        <v>0.62802232187395912</v>
      </c>
      <c r="K31" s="115">
        <v>59.333357723032066</v>
      </c>
      <c r="L31" s="115" t="s">
        <v>187</v>
      </c>
      <c r="M31" s="115">
        <v>1.0005073307158718</v>
      </c>
      <c r="N31" s="115">
        <v>-0.3880301997612407</v>
      </c>
      <c r="O31" s="115" t="s">
        <v>236</v>
      </c>
      <c r="P31" s="116"/>
    </row>
    <row r="32" spans="2:16" s="14" customFormat="1" ht="15.75" thickTop="1" x14ac:dyDescent="0.25">
      <c r="B32" s="117" t="s">
        <v>232</v>
      </c>
      <c r="C32" s="118" t="s">
        <v>233</v>
      </c>
      <c r="D32" s="118" t="s">
        <v>187</v>
      </c>
      <c r="E32" s="118" t="s">
        <v>183</v>
      </c>
      <c r="F32" s="118">
        <v>0.1</v>
      </c>
      <c r="G32" s="118">
        <v>256.08814502629684</v>
      </c>
      <c r="H32" s="118">
        <v>161.98311746120453</v>
      </c>
      <c r="I32" s="118">
        <v>358.73335599899292</v>
      </c>
      <c r="J32" s="118" t="s">
        <v>187</v>
      </c>
      <c r="K32" s="118" t="s">
        <v>187</v>
      </c>
      <c r="L32" s="118" t="s">
        <v>187</v>
      </c>
      <c r="M32" s="118" t="s">
        <v>187</v>
      </c>
      <c r="N32" s="118" t="s">
        <v>187</v>
      </c>
      <c r="O32" s="118"/>
      <c r="P32" s="119"/>
    </row>
    <row r="33" s="14" customFormat="1" x14ac:dyDescent="0.25"/>
    <row r="34" s="14" customFormat="1" x14ac:dyDescent="0.25"/>
    <row r="35" s="14" customFormat="1" x14ac:dyDescent="0.25"/>
    <row r="36" s="14" customFormat="1" x14ac:dyDescent="0.25"/>
    <row r="37" s="14" customFormat="1" x14ac:dyDescent="0.25"/>
    <row r="38" s="14" customFormat="1" x14ac:dyDescent="0.25"/>
    <row r="39" s="14" customFormat="1" x14ac:dyDescent="0.25"/>
    <row r="40" s="14" customFormat="1" x14ac:dyDescent="0.25"/>
    <row r="41" s="14" customFormat="1" x14ac:dyDescent="0.25"/>
    <row r="42" s="14" customFormat="1" x14ac:dyDescent="0.25"/>
    <row r="43" s="14" customFormat="1" x14ac:dyDescent="0.25"/>
    <row r="44" s="14" customFormat="1" x14ac:dyDescent="0.25"/>
    <row r="45" s="14" customFormat="1" x14ac:dyDescent="0.25"/>
    <row r="46" s="14" customFormat="1" x14ac:dyDescent="0.25"/>
    <row r="47" s="14" customFormat="1" x14ac:dyDescent="0.25"/>
    <row r="48" s="14" customFormat="1" x14ac:dyDescent="0.25"/>
    <row r="49" s="14" customFormat="1" x14ac:dyDescent="0.25"/>
    <row r="50" s="14" customFormat="1" x14ac:dyDescent="0.25"/>
    <row r="51" s="14" customFormat="1" x14ac:dyDescent="0.25"/>
    <row r="52" s="14" customFormat="1" x14ac:dyDescent="0.25"/>
    <row r="53" s="14" customFormat="1" x14ac:dyDescent="0.25"/>
    <row r="54" s="14" customFormat="1" x14ac:dyDescent="0.25"/>
    <row r="55" s="14" customFormat="1" x14ac:dyDescent="0.25"/>
    <row r="56" s="14" customFormat="1" x14ac:dyDescent="0.25"/>
    <row r="57" s="14" customFormat="1" x14ac:dyDescent="0.25"/>
    <row r="58" s="14" customFormat="1" x14ac:dyDescent="0.25"/>
    <row r="59" s="14" customFormat="1" x14ac:dyDescent="0.25"/>
    <row r="60" s="14" customFormat="1" x14ac:dyDescent="0.25"/>
    <row r="61" s="14" customFormat="1" x14ac:dyDescent="0.25"/>
    <row r="62" s="14" customFormat="1" x14ac:dyDescent="0.25"/>
    <row r="63" s="14" customFormat="1" x14ac:dyDescent="0.25"/>
    <row r="64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</sheetData>
  <mergeCells count="10">
    <mergeCell ref="L5:M5"/>
    <mergeCell ref="L6:M6"/>
    <mergeCell ref="L7:M7"/>
    <mergeCell ref="G4:J4"/>
    <mergeCell ref="G6:J10"/>
    <mergeCell ref="A1:D1"/>
    <mergeCell ref="B17:C17"/>
    <mergeCell ref="D17:E17"/>
    <mergeCell ref="B4:D4"/>
    <mergeCell ref="B5:D5"/>
  </mergeCells>
  <hyperlinks>
    <hyperlink ref="B19" location="'freq-gam-rest-opt1'!A1" display="Gamma"/>
    <hyperlink ref="B20" location="'freq-lnl-rest-opt1'!A1" display="Log-Logistic"/>
    <hyperlink ref="B21" location="'freq-mst6-rest-opt1'!A1" display="Multistage Degree 6"/>
    <hyperlink ref="B22" location="'freq-mst5-rest-opt1'!A1" display="Multistage Degree 5"/>
    <hyperlink ref="B23" location="'freq-mst4-rest-opt1'!A1" display="Multistage Degree 4"/>
    <hyperlink ref="B24" location="'freq-mst3-rest-opt1'!A1" display="Multistage Degree 3"/>
    <hyperlink ref="B25" location="'freq-mst2-rest-opt1'!A1" display="Multistage Degree 2"/>
    <hyperlink ref="B26" location="'freq-mst1-rest-opt1'!A1" display="Multistage Degree 1"/>
    <hyperlink ref="B27" location="'freq-wei-rest-opt1'!A1" display="Weibull"/>
    <hyperlink ref="B28" location="'freq-dhl-unrest-opt1'!A1" display="Dichotomous Hill"/>
    <hyperlink ref="B29" location="'freq-log-unrest-opt1'!A1" display="Logistic"/>
    <hyperlink ref="B30" location="'freq-lnp-unrest-opt1'!A1" display="Log-Probit"/>
    <hyperlink ref="B31" location="'freq-pro-unrest-opt1'!A1" display="Probit"/>
    <hyperlink ref="B32" location="'DichoMA-option1'!A1" display="Model Average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81000</xdr:colOff>
                    <xdr:row>0</xdr:row>
                    <xdr:rowOff>171450</xdr:rowOff>
                  </from>
                  <to>
                    <xdr:col>11</xdr:col>
                    <xdr:colOff>466725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0" r:id="rId5" name="loadAnalysisBtn">
              <controlPr defaultSize="0" print="0" disabled="1" autoFill="0" autoPict="0">
                <anchor moveWithCells="1">
                  <from>
                    <xdr:col>10</xdr:col>
                    <xdr:colOff>381000</xdr:colOff>
                    <xdr:row>0</xdr:row>
                    <xdr:rowOff>314325</xdr:rowOff>
                  </from>
                  <to>
                    <xdr:col>11</xdr:col>
                    <xdr:colOff>752475</xdr:colOff>
                    <xdr:row>2</xdr:row>
                    <xdr:rowOff>1333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6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200025</xdr:colOff>
                    <xdr:row>0</xdr:row>
                    <xdr:rowOff>200025</xdr:rowOff>
                  </from>
                  <to>
                    <xdr:col>12</xdr:col>
                    <xdr:colOff>923925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110"/>
  <sheetViews>
    <sheetView workbookViewId="0">
      <selection activeCell="D7" sqref="D7"/>
    </sheetView>
  </sheetViews>
  <sheetFormatPr baseColWidth="10" defaultColWidth="9.140625" defaultRowHeight="15" x14ac:dyDescent="0.25"/>
  <cols>
    <col min="1" max="1" width="12.42578125" customWidth="1"/>
    <col min="2" max="2" width="16.28515625" bestFit="1" customWidth="1"/>
  </cols>
  <sheetData>
    <row r="1" spans="1:2" s="54" customFormat="1" x14ac:dyDescent="0.25"/>
    <row r="2" spans="1:2" s="54" customFormat="1" x14ac:dyDescent="0.25">
      <c r="A2" s="75" t="s">
        <v>71</v>
      </c>
      <c r="B2" s="76"/>
    </row>
    <row r="3" spans="1:2" s="54" customFormat="1" x14ac:dyDescent="0.25">
      <c r="A3" s="55" t="s">
        <v>91</v>
      </c>
      <c r="B3" s="55" t="s">
        <v>72</v>
      </c>
    </row>
    <row r="4" spans="1:2" s="54" customFormat="1" x14ac:dyDescent="0.25">
      <c r="A4" s="18" t="s">
        <v>82</v>
      </c>
      <c r="B4" s="17" t="s">
        <v>73</v>
      </c>
    </row>
    <row r="5" spans="1:2" s="54" customFormat="1" x14ac:dyDescent="0.25">
      <c r="A5" s="16" t="s">
        <v>83</v>
      </c>
      <c r="B5" s="15" t="s">
        <v>74</v>
      </c>
    </row>
    <row r="6" spans="1:2" s="54" customFormat="1" x14ac:dyDescent="0.25">
      <c r="A6" s="18" t="s">
        <v>84</v>
      </c>
      <c r="B6" s="17" t="s">
        <v>75</v>
      </c>
    </row>
    <row r="7" spans="1:2" s="54" customFormat="1" x14ac:dyDescent="0.25">
      <c r="A7" s="16" t="s">
        <v>87</v>
      </c>
      <c r="B7" s="15" t="s">
        <v>76</v>
      </c>
    </row>
    <row r="8" spans="1:2" s="54" customFormat="1" x14ac:dyDescent="0.25">
      <c r="A8" s="18" t="s">
        <v>88</v>
      </c>
      <c r="B8" s="17" t="s">
        <v>77</v>
      </c>
    </row>
    <row r="9" spans="1:2" s="54" customFormat="1" x14ac:dyDescent="0.25">
      <c r="A9" s="16" t="s">
        <v>89</v>
      </c>
      <c r="B9" s="15" t="s">
        <v>78</v>
      </c>
    </row>
    <row r="10" spans="1:2" s="54" customFormat="1" x14ac:dyDescent="0.25">
      <c r="A10" s="18" t="s">
        <v>85</v>
      </c>
      <c r="B10" s="17" t="s">
        <v>79</v>
      </c>
    </row>
    <row r="11" spans="1:2" s="54" customFormat="1" x14ac:dyDescent="0.25">
      <c r="A11" s="16" t="s">
        <v>90</v>
      </c>
      <c r="B11" s="15" t="s">
        <v>80</v>
      </c>
    </row>
    <row r="12" spans="1:2" s="54" customFormat="1" x14ac:dyDescent="0.25">
      <c r="A12" s="18" t="s">
        <v>86</v>
      </c>
      <c r="B12" s="17" t="s">
        <v>81</v>
      </c>
    </row>
    <row r="13" spans="1:2" s="54" customFormat="1" x14ac:dyDescent="0.25"/>
    <row r="14" spans="1:2" s="54" customFormat="1" x14ac:dyDescent="0.25"/>
    <row r="15" spans="1:2" s="54" customFormat="1" x14ac:dyDescent="0.25"/>
    <row r="16" spans="1:2" s="54" customFormat="1" x14ac:dyDescent="0.25"/>
    <row r="17" s="54" customFormat="1" x14ac:dyDescent="0.25"/>
    <row r="18" s="54" customFormat="1" x14ac:dyDescent="0.25"/>
    <row r="19" s="54" customFormat="1" x14ac:dyDescent="0.25"/>
    <row r="20" s="54" customFormat="1" x14ac:dyDescent="0.25"/>
    <row r="21" s="54" customFormat="1" x14ac:dyDescent="0.25"/>
    <row r="22" s="54" customFormat="1" x14ac:dyDescent="0.25"/>
    <row r="23" s="54" customFormat="1" x14ac:dyDescent="0.25"/>
    <row r="24" s="54" customFormat="1" x14ac:dyDescent="0.25"/>
    <row r="25" s="54" customFormat="1" x14ac:dyDescent="0.25"/>
    <row r="26" s="54" customFormat="1" x14ac:dyDescent="0.25"/>
    <row r="27" s="54" customFormat="1" x14ac:dyDescent="0.25"/>
    <row r="28" s="54" customFormat="1" x14ac:dyDescent="0.25"/>
    <row r="29" s="54" customFormat="1" x14ac:dyDescent="0.25"/>
    <row r="30" s="54" customFormat="1" x14ac:dyDescent="0.25"/>
    <row r="31" s="54" customFormat="1" x14ac:dyDescent="0.25"/>
    <row r="32" s="54" customFormat="1" x14ac:dyDescent="0.25"/>
    <row r="33" s="54" customFormat="1" x14ac:dyDescent="0.25"/>
    <row r="34" s="54" customFormat="1" x14ac:dyDescent="0.25"/>
    <row r="35" s="54" customFormat="1" x14ac:dyDescent="0.25"/>
    <row r="36" s="54" customFormat="1" x14ac:dyDescent="0.25"/>
    <row r="37" s="54" customFormat="1" x14ac:dyDescent="0.25"/>
    <row r="38" s="54" customFormat="1" x14ac:dyDescent="0.25"/>
    <row r="39" s="54" customFormat="1" x14ac:dyDescent="0.25"/>
    <row r="40" s="54" customFormat="1" x14ac:dyDescent="0.25"/>
    <row r="41" s="54" customFormat="1" x14ac:dyDescent="0.25"/>
    <row r="42" s="54" customFormat="1" x14ac:dyDescent="0.25"/>
    <row r="43" s="54" customFormat="1" x14ac:dyDescent="0.25"/>
    <row r="44" s="54" customFormat="1" x14ac:dyDescent="0.25"/>
    <row r="45" s="54" customFormat="1" x14ac:dyDescent="0.25"/>
    <row r="46" s="54" customFormat="1" x14ac:dyDescent="0.25"/>
    <row r="47" s="54" customFormat="1" x14ac:dyDescent="0.25"/>
    <row r="48" s="54" customFormat="1" x14ac:dyDescent="0.25"/>
    <row r="49" s="54" customFormat="1" x14ac:dyDescent="0.25"/>
    <row r="50" s="54" customFormat="1" x14ac:dyDescent="0.25"/>
    <row r="51" s="54" customFormat="1" x14ac:dyDescent="0.25"/>
    <row r="52" s="54" customFormat="1" x14ac:dyDescent="0.25"/>
    <row r="53" s="54" customFormat="1" x14ac:dyDescent="0.25"/>
    <row r="54" s="54" customFormat="1" x14ac:dyDescent="0.25"/>
    <row r="55" s="54" customFormat="1" x14ac:dyDescent="0.25"/>
    <row r="56" s="54" customFormat="1" x14ac:dyDescent="0.25"/>
    <row r="57" s="54" customFormat="1" x14ac:dyDescent="0.25"/>
    <row r="58" s="54" customFormat="1" x14ac:dyDescent="0.25"/>
    <row r="59" s="54" customFormat="1" x14ac:dyDescent="0.25"/>
    <row r="60" s="54" customFormat="1" x14ac:dyDescent="0.25"/>
    <row r="61" s="54" customFormat="1" x14ac:dyDescent="0.25"/>
    <row r="62" s="54" customFormat="1" x14ac:dyDescent="0.25"/>
    <row r="63" s="54" customFormat="1" x14ac:dyDescent="0.25"/>
    <row r="64" s="54" customFormat="1" x14ac:dyDescent="0.25"/>
    <row r="65" s="54" customFormat="1" x14ac:dyDescent="0.25"/>
    <row r="66" s="54" customFormat="1" x14ac:dyDescent="0.25"/>
    <row r="67" s="54" customFormat="1" x14ac:dyDescent="0.25"/>
    <row r="68" s="54" customFormat="1" x14ac:dyDescent="0.25"/>
    <row r="69" s="54" customFormat="1" x14ac:dyDescent="0.25"/>
    <row r="70" s="54" customFormat="1" x14ac:dyDescent="0.25"/>
    <row r="71" s="54" customFormat="1" x14ac:dyDescent="0.25"/>
    <row r="72" s="54" customFormat="1" x14ac:dyDescent="0.25"/>
    <row r="73" s="54" customFormat="1" x14ac:dyDescent="0.25"/>
    <row r="74" s="54" customFormat="1" x14ac:dyDescent="0.25"/>
    <row r="75" s="54" customFormat="1" x14ac:dyDescent="0.25"/>
    <row r="76" s="54" customFormat="1" x14ac:dyDescent="0.25"/>
    <row r="77" s="54" customFormat="1" x14ac:dyDescent="0.25"/>
    <row r="78" s="54" customFormat="1" x14ac:dyDescent="0.25"/>
    <row r="79" s="54" customFormat="1" x14ac:dyDescent="0.25"/>
    <row r="80" s="54" customFormat="1" x14ac:dyDescent="0.25"/>
    <row r="81" s="54" customFormat="1" x14ac:dyDescent="0.25"/>
    <row r="82" s="54" customFormat="1" x14ac:dyDescent="0.25"/>
    <row r="83" s="54" customFormat="1" x14ac:dyDescent="0.25"/>
    <row r="84" s="54" customFormat="1" x14ac:dyDescent="0.25"/>
    <row r="85" s="54" customFormat="1" x14ac:dyDescent="0.25"/>
    <row r="86" s="54" customFormat="1" x14ac:dyDescent="0.25"/>
    <row r="87" s="54" customFormat="1" x14ac:dyDescent="0.25"/>
    <row r="88" s="54" customFormat="1" x14ac:dyDescent="0.25"/>
    <row r="89" s="54" customFormat="1" x14ac:dyDescent="0.25"/>
    <row r="90" s="54" customFormat="1" x14ac:dyDescent="0.25"/>
    <row r="91" s="54" customFormat="1" x14ac:dyDescent="0.25"/>
    <row r="92" s="54" customFormat="1" x14ac:dyDescent="0.25"/>
    <row r="93" s="54" customFormat="1" x14ac:dyDescent="0.25"/>
    <row r="94" s="54" customFormat="1" x14ac:dyDescent="0.25"/>
    <row r="95" s="54" customFormat="1" x14ac:dyDescent="0.25"/>
    <row r="96" s="54" customFormat="1" x14ac:dyDescent="0.25"/>
    <row r="97" s="54" customFormat="1" x14ac:dyDescent="0.25"/>
    <row r="98" s="54" customFormat="1" x14ac:dyDescent="0.25"/>
    <row r="99" s="54" customFormat="1" x14ac:dyDescent="0.25"/>
    <row r="100" s="54" customFormat="1" x14ac:dyDescent="0.25"/>
    <row r="101" s="54" customFormat="1" x14ac:dyDescent="0.25"/>
    <row r="102" s="54" customFormat="1" x14ac:dyDescent="0.25"/>
    <row r="103" s="54" customFormat="1" x14ac:dyDescent="0.25"/>
    <row r="104" s="54" customFormat="1" x14ac:dyDescent="0.25"/>
    <row r="105" s="54" customFormat="1" x14ac:dyDescent="0.25"/>
    <row r="106" s="54" customFormat="1" x14ac:dyDescent="0.25"/>
    <row r="107" s="54" customFormat="1" x14ac:dyDescent="0.25"/>
    <row r="108" s="54" customFormat="1" x14ac:dyDescent="0.25"/>
    <row r="109" s="54" customFormat="1" x14ac:dyDescent="0.25"/>
    <row r="110" s="54" customFormat="1" x14ac:dyDescent="0.25"/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85</v>
      </c>
      <c r="E9" s="23"/>
      <c r="G9" s="22"/>
      <c r="H9" s="101" t="s">
        <v>34</v>
      </c>
      <c r="I9" s="102">
        <v>206.8995524766435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2.6584196005163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92.2340920273952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60.547889090252006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84</v>
      </c>
      <c r="E13" s="64"/>
      <c r="G13" s="22"/>
      <c r="H13" s="11" t="s">
        <v>111</v>
      </c>
      <c r="I13" s="91">
        <v>0.57988548902655879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8695634992338923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0</v>
      </c>
      <c r="I20" s="91">
        <v>1.5230996834041299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1.82803979258833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2.1502711731463098E-3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1.5230996834041346E-8</v>
      </c>
      <c r="J26" s="91">
        <v>2.8938893984678555E-7</v>
      </c>
      <c r="K26" s="91">
        <v>0</v>
      </c>
      <c r="L26" s="91">
        <v>19</v>
      </c>
      <c r="M26" s="91">
        <v>-5.3794883051686958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15</v>
      </c>
      <c r="I27" s="93">
        <v>1.071243966030154E-3</v>
      </c>
      <c r="J27" s="93">
        <v>2.0353635354572925E-2</v>
      </c>
      <c r="K27" s="93">
        <v>0</v>
      </c>
      <c r="L27" s="93">
        <v>19</v>
      </c>
      <c r="M27" s="93">
        <v>-0.14274264410390131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30</v>
      </c>
      <c r="I28" s="91">
        <v>3.7253303875708589E-3</v>
      </c>
      <c r="J28" s="91">
        <v>7.4506607751417181E-2</v>
      </c>
      <c r="K28" s="91">
        <v>0</v>
      </c>
      <c r="L28" s="91">
        <v>20</v>
      </c>
      <c r="M28" s="91">
        <v>-0.27346884165645768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60</v>
      </c>
      <c r="I29" s="93">
        <v>1.2691472096711932E-2</v>
      </c>
      <c r="J29" s="93">
        <v>0.30459533032108638</v>
      </c>
      <c r="K29" s="93">
        <v>1</v>
      </c>
      <c r="L29" s="93">
        <v>24</v>
      </c>
      <c r="M29" s="93">
        <v>1.2680884240651142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125</v>
      </c>
      <c r="I30" s="91">
        <v>4.4433288296606789E-2</v>
      </c>
      <c r="J30" s="91">
        <v>1.066398919118563</v>
      </c>
      <c r="K30" s="91">
        <v>0</v>
      </c>
      <c r="L30" s="91">
        <v>24</v>
      </c>
      <c r="M30" s="91">
        <v>-1.0564023095712338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250</v>
      </c>
      <c r="I31" s="93">
        <v>0.13348289276295369</v>
      </c>
      <c r="J31" s="93">
        <v>2.6696578552590737</v>
      </c>
      <c r="K31" s="93">
        <v>3</v>
      </c>
      <c r="L31" s="93">
        <v>20</v>
      </c>
      <c r="M31" s="93">
        <v>0.21719389351622592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500</v>
      </c>
      <c r="I32" s="91">
        <v>0.34399562167344089</v>
      </c>
      <c r="J32" s="91">
        <v>6.8799124334688173</v>
      </c>
      <c r="K32" s="91">
        <v>7</v>
      </c>
      <c r="L32" s="91">
        <v>20</v>
      </c>
      <c r="M32" s="91">
        <v>5.6526646337201406E-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88" t="s">
        <v>114</v>
      </c>
      <c r="I34" s="88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87"/>
      <c r="E35" s="87"/>
      <c r="F35" s="13"/>
      <c r="G35" s="22"/>
      <c r="H35" s="105" t="s">
        <v>31</v>
      </c>
      <c r="I35" s="105" t="s">
        <v>93</v>
      </c>
      <c r="J35" s="105" t="s">
        <v>52</v>
      </c>
      <c r="K35" s="105" t="s">
        <v>94</v>
      </c>
      <c r="L35" s="105" t="s">
        <v>95</v>
      </c>
      <c r="M35" s="105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6</v>
      </c>
      <c r="I36" s="91">
        <v>-25.560039667907283</v>
      </c>
      <c r="J36" s="91">
        <v>0</v>
      </c>
      <c r="K36" s="91" t="s">
        <v>187</v>
      </c>
      <c r="L36" s="91" t="s">
        <v>187</v>
      </c>
      <c r="M36" s="91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3" t="s">
        <v>188</v>
      </c>
      <c r="I37" s="93">
        <v>-27.273944545126003</v>
      </c>
      <c r="J37" s="93">
        <v>3</v>
      </c>
      <c r="K37" s="93">
        <v>3.4278097544374404</v>
      </c>
      <c r="L37" s="93">
        <v>4</v>
      </c>
      <c r="M37" s="93">
        <v>0.4889395751490293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9</v>
      </c>
      <c r="I38" s="91">
        <v>-39.017623679447063</v>
      </c>
      <c r="J38" s="91">
        <v>1</v>
      </c>
      <c r="K38" s="91">
        <v>26.915168023079559</v>
      </c>
      <c r="L38" s="91">
        <v>6</v>
      </c>
      <c r="M38" s="91">
        <v>1.5020340267570171E-4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H17:I17"/>
    <mergeCell ref="H24:I24"/>
    <mergeCell ref="H34:I34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614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614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4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4</v>
      </c>
      <c r="E9" s="23"/>
      <c r="G9" s="22"/>
      <c r="H9" s="101" t="s">
        <v>34</v>
      </c>
      <c r="I9" s="102">
        <v>207.43337317580216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0.97885731132203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294.03116947615035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58.54025975898736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3</v>
      </c>
      <c r="E13" s="64"/>
      <c r="G13" s="22"/>
      <c r="H13" s="11" t="s">
        <v>111</v>
      </c>
      <c r="I13" s="91">
        <v>0.7084780854268010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5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9449153339257497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21"/>
      <c r="I16" s="21"/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75" t="s">
        <v>54</v>
      </c>
      <c r="I17" s="76"/>
      <c r="J17" s="4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103" t="s">
        <v>52</v>
      </c>
      <c r="I18" s="103">
        <v>3</v>
      </c>
      <c r="J18" s="104"/>
      <c r="K18" s="21"/>
      <c r="L18" s="21"/>
      <c r="M18" s="21"/>
      <c r="N18" s="23"/>
    </row>
    <row r="19" spans="2:14" s="14" customFormat="1" ht="14.45" customHeight="1" x14ac:dyDescent="0.25">
      <c r="B19" s="22"/>
      <c r="C19" s="92" t="s">
        <v>18</v>
      </c>
      <c r="D19" s="93" t="s">
        <v>182</v>
      </c>
      <c r="E19" s="23"/>
      <c r="G19" s="22"/>
      <c r="H19" s="51" t="s">
        <v>37</v>
      </c>
      <c r="I19" s="51" t="s">
        <v>38</v>
      </c>
      <c r="J19" s="21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98" t="s">
        <v>190</v>
      </c>
      <c r="I20" s="91">
        <v>1.52299795127603E-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3" t="s">
        <v>191</v>
      </c>
      <c r="I21" s="93">
        <v>-11.624634295850299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1" t="s">
        <v>192</v>
      </c>
      <c r="I22" s="91">
        <v>1.7671499779662201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40"/>
      <c r="I23" s="40"/>
      <c r="J23" s="40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88" t="s">
        <v>53</v>
      </c>
      <c r="I24" s="88"/>
      <c r="J24" s="41"/>
      <c r="K24" s="41"/>
      <c r="L24" s="41"/>
      <c r="M24" s="41"/>
      <c r="N24" s="23"/>
    </row>
    <row r="25" spans="2:14" s="14" customFormat="1" ht="30" x14ac:dyDescent="0.25">
      <c r="B25" s="24"/>
      <c r="C25" s="36"/>
      <c r="D25" s="36"/>
      <c r="E25" s="26"/>
      <c r="F25" s="13"/>
      <c r="G25" s="22"/>
      <c r="H25" s="42" t="s">
        <v>41</v>
      </c>
      <c r="I25" s="42" t="s">
        <v>47</v>
      </c>
      <c r="J25" s="43" t="s">
        <v>43</v>
      </c>
      <c r="K25" s="43" t="s">
        <v>44</v>
      </c>
      <c r="L25" s="43" t="s">
        <v>45</v>
      </c>
      <c r="M25" s="43" t="s">
        <v>46</v>
      </c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1">
        <v>0</v>
      </c>
      <c r="I26" s="91">
        <v>1.5229979512760349E-8</v>
      </c>
      <c r="J26" s="91">
        <v>2.8936961074244663E-7</v>
      </c>
      <c r="K26" s="91">
        <v>0</v>
      </c>
      <c r="L26" s="91">
        <v>19</v>
      </c>
      <c r="M26" s="91">
        <v>-5.37930864655989E-4</v>
      </c>
      <c r="N26" s="34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3">
        <v>15</v>
      </c>
      <c r="I27" s="93">
        <v>1.0699325035354093E-3</v>
      </c>
      <c r="J27" s="93">
        <v>2.0328717567172777E-2</v>
      </c>
      <c r="K27" s="93">
        <v>0</v>
      </c>
      <c r="L27" s="93">
        <v>19</v>
      </c>
      <c r="M27" s="93">
        <v>-0.14265514788885503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30</v>
      </c>
      <c r="I28" s="91">
        <v>3.6324667891559932E-3</v>
      </c>
      <c r="J28" s="91">
        <v>7.2649335783119856E-2</v>
      </c>
      <c r="K28" s="91">
        <v>0</v>
      </c>
      <c r="L28" s="91">
        <v>20</v>
      </c>
      <c r="M28" s="91">
        <v>-0.27002628422416103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60</v>
      </c>
      <c r="I29" s="93">
        <v>1.2257159685622798E-2</v>
      </c>
      <c r="J29" s="93">
        <v>0.29417183245494716</v>
      </c>
      <c r="K29" s="93">
        <v>1</v>
      </c>
      <c r="L29" s="93">
        <v>24</v>
      </c>
      <c r="M29" s="93">
        <v>1.3094125458615034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125</v>
      </c>
      <c r="I30" s="91">
        <v>4.3426846619755738E-2</v>
      </c>
      <c r="J30" s="91">
        <v>1.0422443188741377</v>
      </c>
      <c r="K30" s="91">
        <v>0</v>
      </c>
      <c r="L30" s="91">
        <v>24</v>
      </c>
      <c r="M30" s="91">
        <v>-1.0438201451353588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250</v>
      </c>
      <c r="I31" s="93">
        <v>0.13384463129966589</v>
      </c>
      <c r="J31" s="93">
        <v>2.6768926259933181</v>
      </c>
      <c r="K31" s="93">
        <v>3</v>
      </c>
      <c r="L31" s="93">
        <v>20</v>
      </c>
      <c r="M31" s="93">
        <v>0.21219419228779038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500</v>
      </c>
      <c r="I32" s="91">
        <v>0.34468395918509387</v>
      </c>
      <c r="J32" s="91">
        <v>6.8936791837018774</v>
      </c>
      <c r="K32" s="91">
        <v>7</v>
      </c>
      <c r="L32" s="91">
        <v>20</v>
      </c>
      <c r="M32" s="91">
        <v>5.0022727579201981E-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40"/>
      <c r="I33" s="40"/>
      <c r="J33" s="40"/>
      <c r="K33" s="40"/>
      <c r="L33" s="40"/>
      <c r="M33" s="40"/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88" t="s">
        <v>114</v>
      </c>
      <c r="I34" s="88"/>
      <c r="J34" s="40"/>
      <c r="K34" s="40"/>
      <c r="L34" s="40"/>
      <c r="M34" s="40"/>
      <c r="N34" s="23"/>
    </row>
    <row r="35" spans="1:18" s="14" customFormat="1" ht="23.25" x14ac:dyDescent="0.35">
      <c r="A35" s="13"/>
      <c r="C35" s="13"/>
      <c r="D35" s="87"/>
      <c r="E35" s="87"/>
      <c r="F35" s="13"/>
      <c r="G35" s="22"/>
      <c r="H35" s="105" t="s">
        <v>31</v>
      </c>
      <c r="I35" s="105" t="s">
        <v>93</v>
      </c>
      <c r="J35" s="105" t="s">
        <v>52</v>
      </c>
      <c r="K35" s="105" t="s">
        <v>94</v>
      </c>
      <c r="L35" s="105" t="s">
        <v>95</v>
      </c>
      <c r="M35" s="105" t="s">
        <v>96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 t="s">
        <v>186</v>
      </c>
      <c r="I36" s="91">
        <v>-25.560039667907283</v>
      </c>
      <c r="J36" s="91">
        <v>0</v>
      </c>
      <c r="K36" s="91" t="s">
        <v>187</v>
      </c>
      <c r="L36" s="91" t="s">
        <v>187</v>
      </c>
      <c r="M36" s="91" t="s">
        <v>187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3" t="s">
        <v>188</v>
      </c>
      <c r="I37" s="93">
        <v>-27.27012987949368</v>
      </c>
      <c r="J37" s="93">
        <v>2</v>
      </c>
      <c r="K37" s="93">
        <v>3.4201804231727948</v>
      </c>
      <c r="L37" s="93">
        <v>5</v>
      </c>
      <c r="M37" s="93">
        <v>0.63549824800243804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9</v>
      </c>
      <c r="I38" s="91">
        <v>-39.017623679447063</v>
      </c>
      <c r="J38" s="91">
        <v>1</v>
      </c>
      <c r="K38" s="91">
        <v>26.915168023079559</v>
      </c>
      <c r="L38" s="91">
        <v>6</v>
      </c>
      <c r="M38" s="91">
        <v>1.5020340267570171E-4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40"/>
      <c r="I39" s="40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45"/>
      <c r="H40" s="46"/>
      <c r="I40" s="45"/>
      <c r="J40" s="45"/>
      <c r="K40" s="45"/>
      <c r="L40" s="45"/>
      <c r="M40" s="45"/>
      <c r="N40" s="45"/>
    </row>
    <row r="41" spans="1:18" s="14" customFormat="1" ht="15" customHeight="1" x14ac:dyDescent="0.35">
      <c r="A41" s="13"/>
      <c r="B41" s="13"/>
      <c r="C41" s="13"/>
      <c r="D41" s="13"/>
      <c r="E41" s="13"/>
      <c r="F41" s="13"/>
      <c r="H41" s="29"/>
      <c r="M41" s="13"/>
      <c r="N41" s="13"/>
    </row>
    <row r="42" spans="1:18" s="14" customFormat="1" ht="23.25" x14ac:dyDescent="0.35">
      <c r="A42" s="13"/>
      <c r="B42" s="13"/>
      <c r="C42" s="13"/>
      <c r="D42" s="87"/>
      <c r="E42" s="87"/>
      <c r="F42" s="13"/>
      <c r="H42" s="28"/>
      <c r="M42" s="13"/>
      <c r="N42" s="13"/>
    </row>
    <row r="43" spans="1:18" s="14" customFormat="1" x14ac:dyDescent="0.25">
      <c r="A43" s="13"/>
      <c r="B43" s="13"/>
      <c r="C43" s="13"/>
      <c r="D43" s="13"/>
      <c r="E43" s="27"/>
      <c r="F43" s="13"/>
      <c r="H43" s="28"/>
      <c r="I43" s="13"/>
      <c r="J43" s="13"/>
      <c r="K43" s="13"/>
      <c r="L43" s="13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30"/>
      <c r="I44" s="13"/>
      <c r="J44" s="13"/>
      <c r="K44" s="13"/>
      <c r="L44" s="13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O50" s="13"/>
    </row>
    <row r="51" spans="1:15" s="14" customFormat="1" x14ac:dyDescent="0.25">
      <c r="B51" s="13"/>
      <c r="C51" s="13"/>
      <c r="D51" s="13"/>
      <c r="E51" s="13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O229" s="14"/>
    </row>
    <row r="230" spans="2:15" x14ac:dyDescent="0.25">
      <c r="G230" s="14"/>
      <c r="H230" s="14"/>
      <c r="O230" s="14"/>
    </row>
    <row r="231" spans="2:15" x14ac:dyDescent="0.25">
      <c r="G231" s="14"/>
      <c r="O231" s="14"/>
    </row>
    <row r="232" spans="2:15" x14ac:dyDescent="0.25">
      <c r="G232" s="14"/>
      <c r="O232" s="14"/>
    </row>
    <row r="233" spans="2:15" x14ac:dyDescent="0.25">
      <c r="G233" s="14"/>
      <c r="O233" s="14"/>
    </row>
    <row r="234" spans="2:15" x14ac:dyDescent="0.25">
      <c r="O234" s="14"/>
    </row>
  </sheetData>
  <mergeCells count="14">
    <mergeCell ref="H17:I17"/>
    <mergeCell ref="H24:I24"/>
    <mergeCell ref="H34:I34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7169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7170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8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196</v>
      </c>
      <c r="E9" s="23"/>
      <c r="G9" s="22"/>
      <c r="H9" s="101" t="s">
        <v>34</v>
      </c>
      <c r="I9" s="102">
        <v>222.6590639911592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7.01415989767668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71.04401772174037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60.456528703701878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91">
        <v>0.61650035121058366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58474465520452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2985157209065718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7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0</v>
      </c>
      <c r="I21" s="91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7</v>
      </c>
      <c r="I22" s="93">
        <v>1.4992626228146799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8</v>
      </c>
      <c r="I23" s="91">
        <v>1.4468533579394499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93" t="s">
        <v>199</v>
      </c>
      <c r="I24" s="93">
        <v>2.2406503539099601E-11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 t="s">
        <v>200</v>
      </c>
      <c r="I25" s="91">
        <v>0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 t="s">
        <v>201</v>
      </c>
      <c r="I26" s="93">
        <v>0</v>
      </c>
      <c r="J26" s="21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91" t="s">
        <v>202</v>
      </c>
      <c r="I27" s="91">
        <v>0</v>
      </c>
      <c r="J27" s="21"/>
      <c r="K27" s="21"/>
      <c r="L27" s="21"/>
      <c r="M27" s="21"/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40"/>
      <c r="I28" s="40"/>
      <c r="J28" s="40"/>
      <c r="K28" s="21"/>
      <c r="L28" s="21"/>
      <c r="M28" s="21"/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88" t="s">
        <v>53</v>
      </c>
      <c r="I29" s="88"/>
      <c r="J29" s="41"/>
      <c r="K29" s="41"/>
      <c r="L29" s="41"/>
      <c r="M29" s="41"/>
      <c r="N29" s="23"/>
    </row>
    <row r="30" spans="2:14" s="14" customFormat="1" ht="30" x14ac:dyDescent="0.25">
      <c r="B30" s="13"/>
      <c r="C30" s="35"/>
      <c r="D30" s="35"/>
      <c r="E30" s="35"/>
      <c r="F30" s="13"/>
      <c r="G30" s="22"/>
      <c r="H30" s="42" t="s">
        <v>41</v>
      </c>
      <c r="I30" s="42" t="s">
        <v>47</v>
      </c>
      <c r="J30" s="43" t="s">
        <v>43</v>
      </c>
      <c r="K30" s="43" t="s">
        <v>44</v>
      </c>
      <c r="L30" s="43" t="s">
        <v>45</v>
      </c>
      <c r="M30" s="43" t="s">
        <v>46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0</v>
      </c>
      <c r="I31" s="91">
        <v>1.5229979512760349E-8</v>
      </c>
      <c r="J31" s="91">
        <v>2.8936961074244663E-7</v>
      </c>
      <c r="K31" s="91">
        <v>0</v>
      </c>
      <c r="L31" s="91">
        <v>19</v>
      </c>
      <c r="M31" s="91">
        <v>-5.37930864655989E-4</v>
      </c>
      <c r="N31" s="34"/>
    </row>
    <row r="32" spans="2:14" s="14" customFormat="1" x14ac:dyDescent="0.25">
      <c r="B32" s="13"/>
      <c r="C32" s="13"/>
      <c r="D32" s="13"/>
      <c r="E32" s="13"/>
      <c r="G32" s="22"/>
      <c r="H32" s="93">
        <v>15</v>
      </c>
      <c r="I32" s="93">
        <v>2.5712155398319994E-3</v>
      </c>
      <c r="J32" s="93">
        <v>4.8853095256807991E-2</v>
      </c>
      <c r="K32" s="93">
        <v>0</v>
      </c>
      <c r="L32" s="93">
        <v>19</v>
      </c>
      <c r="M32" s="93">
        <v>-0.2213120667794452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30</v>
      </c>
      <c r="I33" s="91">
        <v>5.7837852358824833E-3</v>
      </c>
      <c r="J33" s="91">
        <v>0.11567570471764967</v>
      </c>
      <c r="K33" s="91">
        <v>0</v>
      </c>
      <c r="L33" s="91">
        <v>20</v>
      </c>
      <c r="M33" s="91">
        <v>-0.34109916485595776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>
        <v>60</v>
      </c>
      <c r="I34" s="93">
        <v>1.410862999752859E-2</v>
      </c>
      <c r="J34" s="93">
        <v>0.33860711994068615</v>
      </c>
      <c r="K34" s="93">
        <v>1</v>
      </c>
      <c r="L34" s="93">
        <v>24</v>
      </c>
      <c r="M34" s="93">
        <v>1.1447138566776538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>
        <v>125</v>
      </c>
      <c r="I35" s="91">
        <v>4.054670818741897E-2</v>
      </c>
      <c r="J35" s="91">
        <v>0.97312099649805528</v>
      </c>
      <c r="K35" s="91">
        <v>0</v>
      </c>
      <c r="L35" s="91">
        <v>24</v>
      </c>
      <c r="M35" s="91">
        <v>-1.0070974654454063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3">
        <v>250</v>
      </c>
      <c r="I36" s="93">
        <v>0.12037536820561434</v>
      </c>
      <c r="J36" s="93">
        <v>2.4075073641122868</v>
      </c>
      <c r="K36" s="93">
        <v>3</v>
      </c>
      <c r="L36" s="93">
        <v>20</v>
      </c>
      <c r="M36" s="93">
        <v>0.4071462636132821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91">
        <v>500</v>
      </c>
      <c r="I37" s="91">
        <v>0.35562685230936841</v>
      </c>
      <c r="J37" s="91">
        <v>7.1125370461873683</v>
      </c>
      <c r="K37" s="91">
        <v>7</v>
      </c>
      <c r="L37" s="91">
        <v>20</v>
      </c>
      <c r="M37" s="91">
        <v>-5.2567161161409956E-2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40"/>
      <c r="I38" s="40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88" t="s">
        <v>114</v>
      </c>
      <c r="I39" s="88"/>
      <c r="J39" s="40"/>
      <c r="K39" s="40"/>
      <c r="L39" s="40"/>
      <c r="M39" s="40"/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105" t="s">
        <v>31</v>
      </c>
      <c r="I40" s="105" t="s">
        <v>93</v>
      </c>
      <c r="J40" s="105" t="s">
        <v>52</v>
      </c>
      <c r="K40" s="105" t="s">
        <v>94</v>
      </c>
      <c r="L40" s="105" t="s">
        <v>95</v>
      </c>
      <c r="M40" s="105" t="s">
        <v>96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91" t="s">
        <v>186</v>
      </c>
      <c r="I41" s="91">
        <v>-25.560039667907283</v>
      </c>
      <c r="J41" s="91">
        <v>0</v>
      </c>
      <c r="K41" s="91" t="s">
        <v>187</v>
      </c>
      <c r="L41" s="91" t="s">
        <v>187</v>
      </c>
      <c r="M41" s="91" t="s">
        <v>187</v>
      </c>
      <c r="N41" s="23"/>
    </row>
    <row r="42" spans="1:18" s="14" customFormat="1" ht="23.25" x14ac:dyDescent="0.35">
      <c r="A42" s="13"/>
      <c r="B42" s="13"/>
      <c r="C42" s="13"/>
      <c r="D42" s="87"/>
      <c r="E42" s="87"/>
      <c r="F42" s="13"/>
      <c r="G42" s="22"/>
      <c r="H42" s="93" t="s">
        <v>188</v>
      </c>
      <c r="I42" s="93">
        <v>-27.228264351850939</v>
      </c>
      <c r="J42" s="93">
        <v>3</v>
      </c>
      <c r="K42" s="93">
        <v>3.3364493678873117</v>
      </c>
      <c r="L42" s="93">
        <v>4</v>
      </c>
      <c r="M42" s="93">
        <v>0.50317797467908609</v>
      </c>
      <c r="N42" s="23"/>
    </row>
    <row r="43" spans="1:18" s="14" customFormat="1" x14ac:dyDescent="0.25">
      <c r="A43" s="13"/>
      <c r="B43" s="13"/>
      <c r="C43" s="13"/>
      <c r="D43" s="13"/>
      <c r="E43" s="27"/>
      <c r="F43" s="13"/>
      <c r="G43" s="22"/>
      <c r="H43" s="91" t="s">
        <v>189</v>
      </c>
      <c r="I43" s="91">
        <v>-39.017623679447063</v>
      </c>
      <c r="J43" s="91">
        <v>1</v>
      </c>
      <c r="K43" s="91">
        <v>26.915168023079559</v>
      </c>
      <c r="L43" s="91">
        <v>6</v>
      </c>
      <c r="M43" s="91">
        <v>1.5020340267570171E-4</v>
      </c>
      <c r="N43" s="23"/>
    </row>
    <row r="44" spans="1:18" s="14" customFormat="1" x14ac:dyDescent="0.25">
      <c r="A44" s="13"/>
      <c r="B44" s="13"/>
      <c r="C44" s="13"/>
      <c r="D44" s="13"/>
      <c r="E44" s="27"/>
      <c r="F44" s="13"/>
      <c r="G44" s="22"/>
      <c r="H44" s="40"/>
      <c r="I44" s="40"/>
      <c r="J44" s="40"/>
      <c r="K44" s="40"/>
      <c r="L44" s="40"/>
      <c r="M44" s="40"/>
      <c r="N44" s="23"/>
    </row>
    <row r="45" spans="1:18" s="14" customFormat="1" x14ac:dyDescent="0.25">
      <c r="A45" s="13"/>
      <c r="B45" s="13"/>
      <c r="C45" s="13"/>
      <c r="D45" s="13"/>
      <c r="E45" s="27"/>
      <c r="F45" s="13"/>
      <c r="G45" s="45"/>
      <c r="H45" s="46"/>
      <c r="I45" s="45"/>
      <c r="J45" s="45"/>
      <c r="K45" s="45"/>
      <c r="L45" s="45"/>
      <c r="M45" s="45"/>
      <c r="N45" s="45"/>
    </row>
    <row r="46" spans="1:18" s="14" customFormat="1" ht="23.25" x14ac:dyDescent="0.35">
      <c r="A46" s="13"/>
      <c r="B46" s="13"/>
      <c r="C46" s="13"/>
      <c r="D46" s="13"/>
      <c r="E46" s="13"/>
      <c r="F46" s="13"/>
      <c r="H46" s="29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M47" s="13"/>
      <c r="N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I48" s="13"/>
      <c r="J48" s="13"/>
      <c r="K48" s="13"/>
      <c r="L48" s="13"/>
      <c r="M48" s="13"/>
      <c r="N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30"/>
      <c r="I49" s="13"/>
      <c r="J49" s="13"/>
      <c r="K49" s="13"/>
      <c r="L49" s="13"/>
      <c r="M49" s="13"/>
      <c r="N49" s="13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  <c r="H52" s="28"/>
    </row>
    <row r="53" spans="1:15" s="14" customFormat="1" x14ac:dyDescent="0.25">
      <c r="B53" s="13"/>
      <c r="H53" s="28"/>
    </row>
    <row r="54" spans="1:15" s="14" customFormat="1" x14ac:dyDescent="0.25">
      <c r="H54" s="28"/>
    </row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2:15" x14ac:dyDescent="0.25">
      <c r="G232" s="14"/>
      <c r="H232" s="14"/>
      <c r="I232" s="14"/>
      <c r="J232" s="14"/>
      <c r="K232" s="14"/>
      <c r="L232" s="14"/>
      <c r="M232" s="14"/>
      <c r="N232" s="14"/>
      <c r="O232" s="14"/>
    </row>
    <row r="233" spans="2:15" x14ac:dyDescent="0.25">
      <c r="G233" s="14"/>
      <c r="H233" s="14"/>
      <c r="I233" s="14"/>
      <c r="J233" s="14"/>
      <c r="K233" s="14"/>
      <c r="L233" s="14"/>
      <c r="M233" s="14"/>
      <c r="N233" s="14"/>
      <c r="O233" s="14"/>
    </row>
    <row r="234" spans="2:15" x14ac:dyDescent="0.25">
      <c r="G234" s="14"/>
      <c r="H234" s="14"/>
      <c r="O234" s="14"/>
    </row>
    <row r="235" spans="2:15" x14ac:dyDescent="0.25">
      <c r="G235" s="14"/>
      <c r="H235" s="14"/>
    </row>
    <row r="236" spans="2:15" x14ac:dyDescent="0.25">
      <c r="G236" s="14"/>
    </row>
    <row r="237" spans="2:15" x14ac:dyDescent="0.25">
      <c r="G237" s="14"/>
    </row>
    <row r="238" spans="2:15" x14ac:dyDescent="0.25">
      <c r="G238" s="14"/>
    </row>
  </sheetData>
  <mergeCells count="14">
    <mergeCell ref="H18:I18"/>
    <mergeCell ref="H29:I29"/>
    <mergeCell ref="H39:I39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8193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8194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7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3</v>
      </c>
      <c r="E9" s="23"/>
      <c r="G9" s="22"/>
      <c r="H9" s="101" t="s">
        <v>34</v>
      </c>
      <c r="I9" s="102">
        <v>222.65301202423871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7.01387189416431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60.4596934656991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62.456530503084807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91">
        <v>0.44732170503717039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3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58524449426074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2985310624054558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6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0</v>
      </c>
      <c r="I21" s="91">
        <v>4.46583178459576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7</v>
      </c>
      <c r="I22" s="93">
        <v>1.49893520610441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8</v>
      </c>
      <c r="I23" s="91">
        <v>1.44726257477672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93" t="s">
        <v>199</v>
      </c>
      <c r="I24" s="93">
        <v>2.16663408030802E-11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 t="s">
        <v>200</v>
      </c>
      <c r="I25" s="91">
        <v>0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93" t="s">
        <v>201</v>
      </c>
      <c r="I26" s="93">
        <v>0</v>
      </c>
      <c r="J26" s="21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40"/>
      <c r="I27" s="40"/>
      <c r="J27" s="40"/>
      <c r="K27" s="21"/>
      <c r="L27" s="21"/>
      <c r="M27" s="21"/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88" t="s">
        <v>53</v>
      </c>
      <c r="I28" s="88"/>
      <c r="J28" s="41"/>
      <c r="K28" s="41"/>
      <c r="L28" s="41"/>
      <c r="M28" s="41"/>
      <c r="N28" s="23"/>
    </row>
    <row r="29" spans="2:14" s="14" customFormat="1" ht="30" x14ac:dyDescent="0.25">
      <c r="B29" s="13"/>
      <c r="C29" s="35"/>
      <c r="D29" s="35"/>
      <c r="E29" s="35"/>
      <c r="F29" s="13"/>
      <c r="G29" s="22"/>
      <c r="H29" s="42" t="s">
        <v>41</v>
      </c>
      <c r="I29" s="42" t="s">
        <v>47</v>
      </c>
      <c r="J29" s="43" t="s">
        <v>43</v>
      </c>
      <c r="K29" s="43" t="s">
        <v>44</v>
      </c>
      <c r="L29" s="43" t="s">
        <v>45</v>
      </c>
      <c r="M29" s="43" t="s">
        <v>46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0</v>
      </c>
      <c r="I30" s="91">
        <v>4.4658317845957593E-8</v>
      </c>
      <c r="J30" s="91">
        <v>8.4850803907319429E-7</v>
      </c>
      <c r="K30" s="91">
        <v>0</v>
      </c>
      <c r="L30" s="91">
        <v>19</v>
      </c>
      <c r="M30" s="91">
        <v>-9.2114498151275707E-4</v>
      </c>
      <c r="N30" s="34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15</v>
      </c>
      <c r="I31" s="93">
        <v>2.5708443755791204E-3</v>
      </c>
      <c r="J31" s="93">
        <v>4.8846043136003291E-2</v>
      </c>
      <c r="K31" s="93">
        <v>0</v>
      </c>
      <c r="L31" s="93">
        <v>19</v>
      </c>
      <c r="M31" s="93">
        <v>-0.2212960514302697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30</v>
      </c>
      <c r="I32" s="91">
        <v>5.7831842210308831E-3</v>
      </c>
      <c r="J32" s="91">
        <v>0.11566368442061767</v>
      </c>
      <c r="K32" s="91">
        <v>0</v>
      </c>
      <c r="L32" s="91">
        <v>20</v>
      </c>
      <c r="M32" s="91">
        <v>-0.34108133885399311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>
        <v>60</v>
      </c>
      <c r="I33" s="93">
        <v>1.4108017003151823E-2</v>
      </c>
      <c r="J33" s="93">
        <v>0.33859240807564372</v>
      </c>
      <c r="K33" s="93">
        <v>1</v>
      </c>
      <c r="L33" s="93">
        <v>24</v>
      </c>
      <c r="M33" s="93">
        <v>1.1447638327646605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>
        <v>125</v>
      </c>
      <c r="I34" s="91">
        <v>4.0547557401262015E-2</v>
      </c>
      <c r="J34" s="91">
        <v>0.97314137763028841</v>
      </c>
      <c r="K34" s="91">
        <v>0</v>
      </c>
      <c r="L34" s="91">
        <v>24</v>
      </c>
      <c r="M34" s="91">
        <v>-1.0071084574562448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3">
        <v>250</v>
      </c>
      <c r="I35" s="93">
        <v>0.12038051841049079</v>
      </c>
      <c r="J35" s="93">
        <v>2.4076103682098156</v>
      </c>
      <c r="K35" s="93">
        <v>3</v>
      </c>
      <c r="L35" s="93">
        <v>20</v>
      </c>
      <c r="M35" s="93">
        <v>0.40706796545325724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91">
        <v>500</v>
      </c>
      <c r="I36" s="91">
        <v>0.35562262679291368</v>
      </c>
      <c r="J36" s="91">
        <v>7.1124525358582735</v>
      </c>
      <c r="K36" s="91">
        <v>7</v>
      </c>
      <c r="L36" s="91">
        <v>20</v>
      </c>
      <c r="M36" s="91">
        <v>-5.2527825395203329E-2</v>
      </c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40"/>
      <c r="I37" s="40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88" t="s">
        <v>114</v>
      </c>
      <c r="I38" s="88"/>
      <c r="J38" s="40"/>
      <c r="K38" s="40"/>
      <c r="L38" s="40"/>
      <c r="M38" s="40"/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105" t="s">
        <v>31</v>
      </c>
      <c r="I39" s="105" t="s">
        <v>93</v>
      </c>
      <c r="J39" s="105" t="s">
        <v>52</v>
      </c>
      <c r="K39" s="105" t="s">
        <v>94</v>
      </c>
      <c r="L39" s="105" t="s">
        <v>95</v>
      </c>
      <c r="M39" s="105" t="s">
        <v>96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91" t="s">
        <v>186</v>
      </c>
      <c r="I40" s="91">
        <v>-25.560039667907283</v>
      </c>
      <c r="J40" s="91">
        <v>0</v>
      </c>
      <c r="K40" s="91" t="s">
        <v>187</v>
      </c>
      <c r="L40" s="91" t="s">
        <v>187</v>
      </c>
      <c r="M40" s="91" t="s">
        <v>187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93" t="s">
        <v>188</v>
      </c>
      <c r="I41" s="93">
        <v>-27.228265251542403</v>
      </c>
      <c r="J41" s="93">
        <v>4</v>
      </c>
      <c r="K41" s="93">
        <v>3.3364511672702406</v>
      </c>
      <c r="L41" s="93">
        <v>3</v>
      </c>
      <c r="M41" s="93">
        <v>0.34260145815315568</v>
      </c>
      <c r="N41" s="23"/>
    </row>
    <row r="42" spans="1:18" s="14" customFormat="1" ht="23.25" x14ac:dyDescent="0.35">
      <c r="A42" s="13"/>
      <c r="B42" s="13"/>
      <c r="C42" s="13"/>
      <c r="D42" s="87"/>
      <c r="E42" s="87"/>
      <c r="F42" s="13"/>
      <c r="G42" s="22"/>
      <c r="H42" s="91" t="s">
        <v>189</v>
      </c>
      <c r="I42" s="91">
        <v>-39.017623679447063</v>
      </c>
      <c r="J42" s="91">
        <v>1</v>
      </c>
      <c r="K42" s="91">
        <v>26.915168023079559</v>
      </c>
      <c r="L42" s="91">
        <v>6</v>
      </c>
      <c r="M42" s="91">
        <v>1.5020340267570171E-4</v>
      </c>
      <c r="N42" s="23"/>
    </row>
    <row r="43" spans="1:18" s="14" customFormat="1" x14ac:dyDescent="0.25">
      <c r="A43" s="13"/>
      <c r="B43" s="13"/>
      <c r="C43" s="13"/>
      <c r="D43" s="13"/>
      <c r="E43" s="27"/>
      <c r="F43" s="13"/>
      <c r="G43" s="22"/>
      <c r="H43" s="40"/>
      <c r="I43" s="40"/>
      <c r="J43" s="40"/>
      <c r="K43" s="40"/>
      <c r="L43" s="40"/>
      <c r="M43" s="40"/>
      <c r="N43" s="23"/>
    </row>
    <row r="44" spans="1:18" s="14" customFormat="1" x14ac:dyDescent="0.25">
      <c r="A44" s="13"/>
      <c r="B44" s="13"/>
      <c r="C44" s="13"/>
      <c r="D44" s="13"/>
      <c r="E44" s="27"/>
      <c r="F44" s="13"/>
      <c r="G44" s="45"/>
      <c r="H44" s="46"/>
      <c r="I44" s="45"/>
      <c r="J44" s="45"/>
      <c r="K44" s="45"/>
      <c r="L44" s="45"/>
      <c r="M44" s="45"/>
      <c r="N44" s="45"/>
    </row>
    <row r="45" spans="1:18" s="14" customFormat="1" ht="23.25" x14ac:dyDescent="0.35">
      <c r="A45" s="13"/>
      <c r="B45" s="13"/>
      <c r="C45" s="13"/>
      <c r="D45" s="13"/>
      <c r="E45" s="27"/>
      <c r="F45" s="13"/>
      <c r="H45" s="29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I47" s="13"/>
      <c r="J47" s="13"/>
      <c r="K47" s="13"/>
      <c r="L47" s="13"/>
      <c r="M47" s="13"/>
      <c r="N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30"/>
      <c r="I48" s="13"/>
      <c r="J48" s="13"/>
      <c r="K48" s="13"/>
      <c r="L48" s="13"/>
      <c r="M48" s="13"/>
      <c r="N48" s="13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  <c r="H52" s="28"/>
    </row>
    <row r="53" spans="1:15" s="14" customFormat="1" x14ac:dyDescent="0.25">
      <c r="B53" s="13"/>
      <c r="H53" s="28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2:15" x14ac:dyDescent="0.25">
      <c r="G232" s="14"/>
      <c r="H232" s="14"/>
      <c r="I232" s="14"/>
      <c r="J232" s="14"/>
      <c r="K232" s="14"/>
      <c r="L232" s="14"/>
      <c r="M232" s="14"/>
      <c r="N232" s="14"/>
      <c r="O232" s="14"/>
    </row>
    <row r="233" spans="2:15" x14ac:dyDescent="0.25">
      <c r="G233" s="14"/>
      <c r="H233" s="14"/>
      <c r="O233" s="14"/>
    </row>
    <row r="234" spans="2:15" x14ac:dyDescent="0.25">
      <c r="G234" s="14"/>
      <c r="H234" s="14"/>
      <c r="O234" s="14"/>
    </row>
    <row r="235" spans="2:15" x14ac:dyDescent="0.25">
      <c r="G235" s="14"/>
    </row>
    <row r="236" spans="2:15" x14ac:dyDescent="0.25">
      <c r="G236" s="14"/>
    </row>
    <row r="237" spans="2:15" x14ac:dyDescent="0.25">
      <c r="G237" s="14"/>
    </row>
  </sheetData>
  <mergeCells count="14">
    <mergeCell ref="H18:I18"/>
    <mergeCell ref="H28:I28"/>
    <mergeCell ref="H38:I38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9217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9218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6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4</v>
      </c>
      <c r="E9" s="23"/>
      <c r="G9" s="22"/>
      <c r="H9" s="101" t="s">
        <v>34</v>
      </c>
      <c r="I9" s="102">
        <v>222.66260324977338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7.01279764145784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49.65632766614374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60.456528710134933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91">
        <v>0.61650453010089001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584507097989185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2985882867442184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5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0</v>
      </c>
      <c r="I21" s="91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7</v>
      </c>
      <c r="I22" s="93">
        <v>1.49943743558457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8</v>
      </c>
      <c r="I23" s="91">
        <v>1.44662784697634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93" t="s">
        <v>199</v>
      </c>
      <c r="I24" s="93">
        <v>2.2810986263508602E-11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91" t="s">
        <v>200</v>
      </c>
      <c r="I25" s="91">
        <v>0</v>
      </c>
      <c r="J25" s="21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40"/>
      <c r="I26" s="40"/>
      <c r="J26" s="40"/>
      <c r="K26" s="21"/>
      <c r="L26" s="21"/>
      <c r="M26" s="21"/>
      <c r="N26" s="23"/>
    </row>
    <row r="27" spans="2:14" s="14" customFormat="1" ht="13.5" customHeight="1" x14ac:dyDescent="0.25">
      <c r="B27" s="13"/>
      <c r="C27" s="35"/>
      <c r="D27" s="35"/>
      <c r="E27" s="35"/>
      <c r="F27" s="13"/>
      <c r="G27" s="22"/>
      <c r="H27" s="88" t="s">
        <v>53</v>
      </c>
      <c r="I27" s="88"/>
      <c r="J27" s="41"/>
      <c r="K27" s="41"/>
      <c r="L27" s="41"/>
      <c r="M27" s="41"/>
      <c r="N27" s="23"/>
    </row>
    <row r="28" spans="2:14" s="14" customFormat="1" ht="30" x14ac:dyDescent="0.25">
      <c r="B28" s="13"/>
      <c r="C28" s="35"/>
      <c r="D28" s="35"/>
      <c r="E28" s="35"/>
      <c r="F28" s="13"/>
      <c r="G28" s="22"/>
      <c r="H28" s="42" t="s">
        <v>41</v>
      </c>
      <c r="I28" s="42" t="s">
        <v>47</v>
      </c>
      <c r="J28" s="43" t="s">
        <v>43</v>
      </c>
      <c r="K28" s="43" t="s">
        <v>44</v>
      </c>
      <c r="L28" s="43" t="s">
        <v>45</v>
      </c>
      <c r="M28" s="43" t="s">
        <v>46</v>
      </c>
      <c r="N28" s="23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1">
        <v>0</v>
      </c>
      <c r="I29" s="91">
        <v>1.5229979512760349E-8</v>
      </c>
      <c r="J29" s="91">
        <v>2.8936961074244663E-7</v>
      </c>
      <c r="K29" s="91">
        <v>0</v>
      </c>
      <c r="L29" s="91">
        <v>19</v>
      </c>
      <c r="M29" s="91">
        <v>-5.37930864655989E-4</v>
      </c>
      <c r="N29" s="34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3">
        <v>15</v>
      </c>
      <c r="I30" s="93">
        <v>2.5714278368581664E-3</v>
      </c>
      <c r="J30" s="93">
        <v>4.8857128900305163E-2</v>
      </c>
      <c r="K30" s="93">
        <v>0</v>
      </c>
      <c r="L30" s="93">
        <v>19</v>
      </c>
      <c r="M30" s="93">
        <v>-0.22132122665835657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1">
        <v>30</v>
      </c>
      <c r="I31" s="91">
        <v>5.7841157127767415E-3</v>
      </c>
      <c r="J31" s="91">
        <v>0.11568231425553482</v>
      </c>
      <c r="K31" s="91">
        <v>0</v>
      </c>
      <c r="L31" s="91">
        <v>20</v>
      </c>
      <c r="M31" s="91">
        <v>-0.34110896635869548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3">
        <v>60</v>
      </c>
      <c r="I32" s="93">
        <v>1.4108949825981326E-2</v>
      </c>
      <c r="J32" s="93">
        <v>0.33861479582355181</v>
      </c>
      <c r="K32" s="93">
        <v>1</v>
      </c>
      <c r="L32" s="93">
        <v>24</v>
      </c>
      <c r="M32" s="93">
        <v>1.1446877828357134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1">
        <v>125</v>
      </c>
      <c r="I33" s="91">
        <v>4.0546181981013757E-2</v>
      </c>
      <c r="J33" s="91">
        <v>0.97310836754433017</v>
      </c>
      <c r="K33" s="91">
        <v>0</v>
      </c>
      <c r="L33" s="91">
        <v>24</v>
      </c>
      <c r="M33" s="91">
        <v>-1.0070906543113327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3">
        <v>250</v>
      </c>
      <c r="I34" s="93">
        <v>0.12037237389372599</v>
      </c>
      <c r="J34" s="93">
        <v>2.4074474778745198</v>
      </c>
      <c r="K34" s="93">
        <v>3</v>
      </c>
      <c r="L34" s="93">
        <v>20</v>
      </c>
      <c r="M34" s="93">
        <v>0.40719178734158618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91">
        <v>500</v>
      </c>
      <c r="I35" s="91">
        <v>0.35562873596285943</v>
      </c>
      <c r="J35" s="91">
        <v>7.1125747192571884</v>
      </c>
      <c r="K35" s="91">
        <v>7</v>
      </c>
      <c r="L35" s="91">
        <v>20</v>
      </c>
      <c r="M35" s="91">
        <v>-5.2584696218965291E-2</v>
      </c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40"/>
      <c r="I36" s="40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88" t="s">
        <v>114</v>
      </c>
      <c r="I37" s="88"/>
      <c r="J37" s="40"/>
      <c r="K37" s="40"/>
      <c r="L37" s="40"/>
      <c r="M37" s="40"/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105" t="s">
        <v>31</v>
      </c>
      <c r="I38" s="105" t="s">
        <v>93</v>
      </c>
      <c r="J38" s="105" t="s">
        <v>52</v>
      </c>
      <c r="K38" s="105" t="s">
        <v>94</v>
      </c>
      <c r="L38" s="105" t="s">
        <v>95</v>
      </c>
      <c r="M38" s="105" t="s">
        <v>96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1" t="s">
        <v>186</v>
      </c>
      <c r="I39" s="91">
        <v>-25.560039667907283</v>
      </c>
      <c r="J39" s="91">
        <v>0</v>
      </c>
      <c r="K39" s="91" t="s">
        <v>187</v>
      </c>
      <c r="L39" s="91" t="s">
        <v>187</v>
      </c>
      <c r="M39" s="91" t="s">
        <v>187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93" t="s">
        <v>188</v>
      </c>
      <c r="I40" s="93">
        <v>-27.228264355067466</v>
      </c>
      <c r="J40" s="93">
        <v>3</v>
      </c>
      <c r="K40" s="93">
        <v>3.3364493743203667</v>
      </c>
      <c r="L40" s="93">
        <v>4</v>
      </c>
      <c r="M40" s="93">
        <v>0.50317797366717798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91" t="s">
        <v>189</v>
      </c>
      <c r="I41" s="91">
        <v>-39.017623679447063</v>
      </c>
      <c r="J41" s="91">
        <v>1</v>
      </c>
      <c r="K41" s="91">
        <v>26.915168023079559</v>
      </c>
      <c r="L41" s="91">
        <v>6</v>
      </c>
      <c r="M41" s="91">
        <v>1.5020340267570171E-4</v>
      </c>
      <c r="N41" s="23"/>
    </row>
    <row r="42" spans="1:18" s="14" customFormat="1" ht="23.25" x14ac:dyDescent="0.35">
      <c r="A42" s="13"/>
      <c r="B42" s="13"/>
      <c r="C42" s="13"/>
      <c r="D42" s="87"/>
      <c r="E42" s="87"/>
      <c r="F42" s="13"/>
      <c r="G42" s="22"/>
      <c r="H42" s="40"/>
      <c r="I42" s="40"/>
      <c r="J42" s="40"/>
      <c r="K42" s="40"/>
      <c r="L42" s="40"/>
      <c r="M42" s="40"/>
      <c r="N42" s="23"/>
    </row>
    <row r="43" spans="1:18" s="14" customFormat="1" x14ac:dyDescent="0.25">
      <c r="A43" s="13"/>
      <c r="B43" s="13"/>
      <c r="C43" s="13"/>
      <c r="D43" s="13"/>
      <c r="E43" s="27"/>
      <c r="F43" s="13"/>
      <c r="G43" s="45"/>
      <c r="H43" s="46"/>
      <c r="I43" s="45"/>
      <c r="J43" s="45"/>
      <c r="K43" s="45"/>
      <c r="L43" s="45"/>
      <c r="M43" s="45"/>
      <c r="N43" s="45"/>
    </row>
    <row r="44" spans="1:18" s="14" customFormat="1" ht="23.25" x14ac:dyDescent="0.35">
      <c r="A44" s="13"/>
      <c r="B44" s="13"/>
      <c r="C44" s="13"/>
      <c r="D44" s="13"/>
      <c r="E44" s="27"/>
      <c r="F44" s="13"/>
      <c r="H44" s="29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28"/>
      <c r="I46" s="13"/>
      <c r="J46" s="13"/>
      <c r="K46" s="13"/>
      <c r="L46" s="13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30"/>
      <c r="I47" s="13"/>
      <c r="J47" s="13"/>
      <c r="K47" s="13"/>
      <c r="L47" s="13"/>
      <c r="M47" s="13"/>
      <c r="N47" s="13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  <c r="H52" s="28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I231" s="14"/>
      <c r="J231" s="14"/>
      <c r="K231" s="14"/>
      <c r="L231" s="14"/>
      <c r="M231" s="14"/>
      <c r="N231" s="14"/>
      <c r="O231" s="14"/>
    </row>
    <row r="232" spans="2:15" x14ac:dyDescent="0.25">
      <c r="G232" s="14"/>
      <c r="H232" s="14"/>
      <c r="O232" s="14"/>
    </row>
    <row r="233" spans="2:15" x14ac:dyDescent="0.25">
      <c r="G233" s="14"/>
      <c r="H233" s="14"/>
      <c r="O233" s="14"/>
    </row>
    <row r="234" spans="2:15" x14ac:dyDescent="0.25">
      <c r="G234" s="14"/>
      <c r="O234" s="14"/>
    </row>
    <row r="235" spans="2:15" x14ac:dyDescent="0.25">
      <c r="G235" s="14"/>
    </row>
    <row r="236" spans="2:15" x14ac:dyDescent="0.25">
      <c r="G236" s="14"/>
    </row>
  </sheetData>
  <mergeCells count="14">
    <mergeCell ref="H18:I18"/>
    <mergeCell ref="H27:I27"/>
    <mergeCell ref="H37:I37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41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242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235"/>
  <sheetViews>
    <sheetView workbookViewId="0"/>
  </sheetViews>
  <sheetFormatPr baseColWidth="10" defaultColWidth="9.140625" defaultRowHeight="15" x14ac:dyDescent="0.25"/>
  <cols>
    <col min="2" max="2" width="3.85546875" customWidth="1"/>
    <col min="3" max="3" width="21.140625" customWidth="1"/>
    <col min="4" max="4" width="45.85546875" customWidth="1"/>
    <col min="5" max="5" width="7.85546875" customWidth="1"/>
    <col min="8" max="8" width="18.5703125" customWidth="1"/>
    <col min="9" max="9" width="15.5703125" customWidth="1"/>
    <col min="10" max="10" width="15" customWidth="1"/>
    <col min="11" max="11" width="11.28515625" customWidth="1"/>
    <col min="13" max="13" width="10.28515625" customWidth="1"/>
    <col min="14" max="14" width="8.28515625" customWidth="1"/>
  </cols>
  <sheetData>
    <row r="1" spans="2:23" s="1" customFormat="1" ht="69" customHeight="1" x14ac:dyDescent="0.25">
      <c r="C1" s="50"/>
      <c r="D1" s="79" t="s">
        <v>67</v>
      </c>
      <c r="E1" s="79"/>
      <c r="F1" s="79"/>
      <c r="G1" s="79"/>
      <c r="H1" s="79"/>
      <c r="I1" s="79"/>
      <c r="J1" s="79"/>
      <c r="K1" s="80"/>
      <c r="L1" s="80"/>
    </row>
    <row r="2" spans="2:23" s="3" customFormat="1" ht="22.5" customHeight="1" x14ac:dyDescent="0.35">
      <c r="G2" s="4"/>
      <c r="H2" s="53" t="str">
        <f>Hidden!D4</f>
        <v>BMDS 3.1</v>
      </c>
      <c r="I2" s="5"/>
      <c r="J2" s="5"/>
      <c r="K2" s="5"/>
      <c r="L2" s="4"/>
      <c r="Q2" s="4"/>
      <c r="R2" s="4"/>
      <c r="W2" s="4"/>
    </row>
    <row r="3" spans="2:23" s="14" customFormat="1" x14ac:dyDescent="0.25"/>
    <row r="4" spans="2:23" s="14" customFormat="1" x14ac:dyDescent="0.25">
      <c r="C4" s="62" t="s">
        <v>132</v>
      </c>
    </row>
    <row r="5" spans="2:23" s="14" customFormat="1" x14ac:dyDescent="0.25"/>
    <row r="6" spans="2:23" s="14" customFormat="1" ht="22.15" customHeight="1" x14ac:dyDescent="0.4">
      <c r="B6" s="81" t="s">
        <v>64</v>
      </c>
      <c r="C6" s="82"/>
      <c r="D6" s="82"/>
      <c r="E6" s="83"/>
      <c r="G6" s="81" t="s">
        <v>65</v>
      </c>
      <c r="H6" s="82"/>
      <c r="I6" s="82"/>
      <c r="J6" s="82"/>
      <c r="K6" s="82"/>
      <c r="L6" s="82"/>
      <c r="M6" s="82"/>
      <c r="N6" s="83"/>
    </row>
    <row r="7" spans="2:23" s="14" customFormat="1" x14ac:dyDescent="0.25">
      <c r="B7" s="31"/>
      <c r="C7" s="32"/>
      <c r="D7" s="32"/>
      <c r="E7" s="33"/>
      <c r="G7" s="31"/>
      <c r="H7" s="32"/>
      <c r="I7" s="32"/>
      <c r="J7" s="32"/>
      <c r="K7" s="32"/>
      <c r="L7" s="32"/>
      <c r="M7" s="32"/>
      <c r="N7" s="33"/>
    </row>
    <row r="8" spans="2:23" s="14" customFormat="1" ht="14.45" customHeight="1" x14ac:dyDescent="0.25">
      <c r="B8" s="22"/>
      <c r="C8" s="68" t="s">
        <v>50</v>
      </c>
      <c r="D8" s="41"/>
      <c r="E8" s="23"/>
      <c r="F8" s="13"/>
      <c r="G8" s="22"/>
      <c r="H8" s="75" t="s">
        <v>55</v>
      </c>
      <c r="I8" s="76"/>
      <c r="J8" s="21"/>
      <c r="K8" s="21"/>
      <c r="L8" s="21"/>
      <c r="M8" s="21"/>
      <c r="N8" s="23"/>
    </row>
    <row r="9" spans="2:23" s="14" customFormat="1" x14ac:dyDescent="0.25">
      <c r="B9" s="22"/>
      <c r="C9" s="11" t="s">
        <v>31</v>
      </c>
      <c r="D9" s="91" t="s">
        <v>205</v>
      </c>
      <c r="E9" s="23"/>
      <c r="G9" s="22"/>
      <c r="H9" s="101" t="s">
        <v>34</v>
      </c>
      <c r="I9" s="102">
        <v>222.63111267238855</v>
      </c>
      <c r="J9" s="21"/>
      <c r="K9" s="21"/>
      <c r="L9" s="21"/>
      <c r="M9" s="21"/>
      <c r="N9" s="23"/>
    </row>
    <row r="10" spans="2:23" s="14" customFormat="1" x14ac:dyDescent="0.25">
      <c r="B10" s="22"/>
      <c r="C10" s="92" t="s">
        <v>48</v>
      </c>
      <c r="D10" s="93" t="s">
        <v>152</v>
      </c>
      <c r="E10" s="23"/>
      <c r="F10" s="20"/>
      <c r="G10" s="22"/>
      <c r="H10" s="92" t="s">
        <v>35</v>
      </c>
      <c r="I10" s="93">
        <v>137.01405917644192</v>
      </c>
      <c r="J10" s="21"/>
      <c r="K10" s="21"/>
      <c r="L10" s="21"/>
      <c r="M10" s="21"/>
      <c r="N10" s="23"/>
    </row>
    <row r="11" spans="2:23" s="14" customFormat="1" ht="13.9" customHeight="1" x14ac:dyDescent="0.25">
      <c r="B11" s="84"/>
      <c r="C11" s="94" t="s">
        <v>49</v>
      </c>
      <c r="D11" s="95" t="s">
        <v>153</v>
      </c>
      <c r="E11" s="84"/>
      <c r="G11" s="22"/>
      <c r="H11" s="11" t="s">
        <v>36</v>
      </c>
      <c r="I11" s="91">
        <v>338.82271171837749</v>
      </c>
      <c r="J11" s="21"/>
      <c r="K11" s="21"/>
      <c r="L11" s="21"/>
      <c r="M11" s="21"/>
      <c r="N11" s="23"/>
    </row>
    <row r="12" spans="2:23" s="14" customFormat="1" ht="14.45" customHeight="1" x14ac:dyDescent="0.25">
      <c r="B12" s="84"/>
      <c r="C12" s="96"/>
      <c r="D12" s="97"/>
      <c r="E12" s="84"/>
      <c r="G12" s="22"/>
      <c r="H12" s="99" t="s">
        <v>42</v>
      </c>
      <c r="I12" s="100">
        <v>60.456529111738121</v>
      </c>
      <c r="J12" s="21"/>
      <c r="K12" s="21"/>
      <c r="L12" s="21"/>
      <c r="M12" s="21"/>
      <c r="N12" s="23"/>
    </row>
    <row r="13" spans="2:23" s="14" customFormat="1" x14ac:dyDescent="0.25">
      <c r="B13" s="63"/>
      <c r="C13" s="69" t="s">
        <v>135</v>
      </c>
      <c r="D13" s="56" t="s">
        <v>195</v>
      </c>
      <c r="E13" s="64"/>
      <c r="G13" s="22"/>
      <c r="H13" s="11" t="s">
        <v>111</v>
      </c>
      <c r="I13" s="91">
        <v>0.61658552756221052</v>
      </c>
      <c r="J13" s="21"/>
      <c r="K13" s="21"/>
      <c r="L13" s="21"/>
      <c r="M13" s="21"/>
      <c r="N13" s="23"/>
    </row>
    <row r="14" spans="2:23" s="14" customFormat="1" ht="14.45" customHeight="1" x14ac:dyDescent="0.25">
      <c r="B14" s="22"/>
      <c r="C14" s="44"/>
      <c r="D14" s="39"/>
      <c r="E14" s="23"/>
      <c r="G14" s="22"/>
      <c r="H14" s="92" t="s">
        <v>113</v>
      </c>
      <c r="I14" s="93">
        <v>4</v>
      </c>
      <c r="J14" s="21"/>
      <c r="K14" s="21"/>
      <c r="L14" s="21"/>
      <c r="M14" s="21"/>
      <c r="N14" s="23"/>
    </row>
    <row r="15" spans="2:23" s="14" customFormat="1" ht="14.45" customHeight="1" x14ac:dyDescent="0.25">
      <c r="B15" s="22"/>
      <c r="C15" s="67" t="s">
        <v>57</v>
      </c>
      <c r="D15" s="41"/>
      <c r="E15" s="23"/>
      <c r="G15" s="22"/>
      <c r="H15" s="11" t="s">
        <v>112</v>
      </c>
      <c r="I15" s="91">
        <v>2.6579902776466326</v>
      </c>
      <c r="J15" s="21"/>
      <c r="K15" s="21"/>
      <c r="L15" s="21"/>
      <c r="M15" s="21"/>
      <c r="N15" s="23"/>
    </row>
    <row r="16" spans="2:23" s="14" customFormat="1" x14ac:dyDescent="0.25">
      <c r="B16" s="22"/>
      <c r="C16" s="11" t="s">
        <v>32</v>
      </c>
      <c r="D16" s="91" t="s">
        <v>183</v>
      </c>
      <c r="E16" s="23"/>
      <c r="G16" s="22"/>
      <c r="H16" s="92" t="s">
        <v>92</v>
      </c>
      <c r="I16" s="93">
        <v>7.2985210861626617E-4</v>
      </c>
      <c r="J16" s="21"/>
      <c r="K16" s="21"/>
      <c r="L16" s="21"/>
      <c r="M16" s="21"/>
      <c r="N16" s="23"/>
    </row>
    <row r="17" spans="2:14" s="14" customFormat="1" x14ac:dyDescent="0.25">
      <c r="B17" s="22"/>
      <c r="C17" s="92" t="s">
        <v>24</v>
      </c>
      <c r="D17" s="93">
        <v>0.1</v>
      </c>
      <c r="E17" s="23"/>
      <c r="G17" s="22"/>
      <c r="H17" s="21"/>
      <c r="I17" s="21"/>
      <c r="J17" s="21"/>
      <c r="K17" s="21"/>
      <c r="L17" s="21"/>
      <c r="M17" s="21"/>
      <c r="N17" s="23"/>
    </row>
    <row r="18" spans="2:14" s="14" customFormat="1" x14ac:dyDescent="0.25">
      <c r="B18" s="22"/>
      <c r="C18" s="11" t="s">
        <v>33</v>
      </c>
      <c r="D18" s="91">
        <v>0.95</v>
      </c>
      <c r="E18" s="23"/>
      <c r="G18" s="22"/>
      <c r="H18" s="75" t="s">
        <v>54</v>
      </c>
      <c r="I18" s="76"/>
      <c r="J18" s="41"/>
      <c r="K18" s="21"/>
      <c r="L18" s="21"/>
      <c r="M18" s="21"/>
      <c r="N18" s="23"/>
    </row>
    <row r="19" spans="2:14" s="14" customFormat="1" x14ac:dyDescent="0.25">
      <c r="B19" s="22"/>
      <c r="C19" s="92" t="s">
        <v>18</v>
      </c>
      <c r="D19" s="93" t="s">
        <v>182</v>
      </c>
      <c r="E19" s="23"/>
      <c r="G19" s="22"/>
      <c r="H19" s="103" t="s">
        <v>52</v>
      </c>
      <c r="I19" s="103">
        <v>4</v>
      </c>
      <c r="J19" s="104"/>
      <c r="K19" s="21"/>
      <c r="L19" s="21"/>
      <c r="M19" s="21"/>
      <c r="N19" s="23"/>
    </row>
    <row r="20" spans="2:14" s="14" customFormat="1" x14ac:dyDescent="0.25">
      <c r="B20" s="22"/>
      <c r="C20" s="21"/>
      <c r="D20" s="40"/>
      <c r="E20" s="23"/>
      <c r="G20" s="22"/>
      <c r="H20" s="51" t="s">
        <v>37</v>
      </c>
      <c r="I20" s="51" t="s">
        <v>38</v>
      </c>
      <c r="J20" s="21"/>
      <c r="K20" s="21"/>
      <c r="L20" s="21"/>
      <c r="M20" s="21"/>
      <c r="N20" s="23"/>
    </row>
    <row r="21" spans="2:14" s="14" customFormat="1" ht="14.45" customHeight="1" x14ac:dyDescent="0.25">
      <c r="B21" s="22"/>
      <c r="C21" s="67" t="s">
        <v>56</v>
      </c>
      <c r="D21" s="41"/>
      <c r="E21" s="23"/>
      <c r="G21" s="22"/>
      <c r="H21" s="98" t="s">
        <v>190</v>
      </c>
      <c r="I21" s="91">
        <v>1.52299795127603E-8</v>
      </c>
      <c r="J21" s="21"/>
      <c r="K21" s="21"/>
      <c r="L21" s="21"/>
      <c r="M21" s="21"/>
      <c r="N21" s="23"/>
    </row>
    <row r="22" spans="2:14" s="14" customFormat="1" ht="14.45" customHeight="1" x14ac:dyDescent="0.25">
      <c r="B22" s="22"/>
      <c r="C22" s="11" t="s">
        <v>39</v>
      </c>
      <c r="D22" s="91" t="s">
        <v>156</v>
      </c>
      <c r="E22" s="23"/>
      <c r="F22" s="13"/>
      <c r="G22" s="22"/>
      <c r="H22" s="93" t="s">
        <v>197</v>
      </c>
      <c r="I22" s="93">
        <v>1.4990117177578801E-4</v>
      </c>
      <c r="J22" s="21"/>
      <c r="K22" s="21"/>
      <c r="L22" s="21"/>
      <c r="M22" s="21"/>
      <c r="N22" s="23"/>
    </row>
    <row r="23" spans="2:14" s="14" customFormat="1" ht="14.45" customHeight="1" x14ac:dyDescent="0.25">
      <c r="B23" s="22"/>
      <c r="C23" s="92" t="s">
        <v>40</v>
      </c>
      <c r="D23" s="93" t="s">
        <v>158</v>
      </c>
      <c r="E23" s="23"/>
      <c r="F23" s="13"/>
      <c r="G23" s="22"/>
      <c r="H23" s="91" t="s">
        <v>198</v>
      </c>
      <c r="I23" s="91">
        <v>1.4481235007805901E-6</v>
      </c>
      <c r="J23" s="21"/>
      <c r="K23" s="21"/>
      <c r="L23" s="21"/>
      <c r="M23" s="21"/>
      <c r="N23" s="23"/>
    </row>
    <row r="24" spans="2:14" s="14" customFormat="1" x14ac:dyDescent="0.25">
      <c r="B24" s="22"/>
      <c r="C24" s="11" t="s">
        <v>51</v>
      </c>
      <c r="D24" s="91">
        <v>7</v>
      </c>
      <c r="E24" s="23"/>
      <c r="F24" s="13"/>
      <c r="G24" s="22"/>
      <c r="H24" s="93" t="s">
        <v>199</v>
      </c>
      <c r="I24" s="93">
        <v>1.9227753326178499E-11</v>
      </c>
      <c r="J24" s="21"/>
      <c r="K24" s="21"/>
      <c r="L24" s="21"/>
      <c r="M24" s="21"/>
      <c r="N24" s="23"/>
    </row>
    <row r="25" spans="2:14" s="14" customFormat="1" x14ac:dyDescent="0.25">
      <c r="B25" s="24"/>
      <c r="C25" s="36"/>
      <c r="D25" s="36"/>
      <c r="E25" s="26"/>
      <c r="F25" s="13"/>
      <c r="G25" s="22"/>
      <c r="H25" s="40"/>
      <c r="I25" s="40"/>
      <c r="J25" s="40"/>
      <c r="K25" s="21"/>
      <c r="L25" s="21"/>
      <c r="M25" s="21"/>
      <c r="N25" s="23"/>
    </row>
    <row r="26" spans="2:14" s="14" customFormat="1" ht="17.45" customHeight="1" x14ac:dyDescent="0.25">
      <c r="B26" s="45"/>
      <c r="C26" s="47"/>
      <c r="D26" s="47"/>
      <c r="E26" s="47"/>
      <c r="F26" s="13"/>
      <c r="G26" s="22"/>
      <c r="H26" s="88" t="s">
        <v>53</v>
      </c>
      <c r="I26" s="88"/>
      <c r="J26" s="41"/>
      <c r="K26" s="41"/>
      <c r="L26" s="41"/>
      <c r="M26" s="41"/>
      <c r="N26" s="23"/>
    </row>
    <row r="27" spans="2:14" s="14" customFormat="1" ht="30" x14ac:dyDescent="0.25">
      <c r="B27" s="13"/>
      <c r="C27" s="35"/>
      <c r="D27" s="35"/>
      <c r="E27" s="35"/>
      <c r="F27" s="13"/>
      <c r="G27" s="22"/>
      <c r="H27" s="42" t="s">
        <v>41</v>
      </c>
      <c r="I27" s="42" t="s">
        <v>47</v>
      </c>
      <c r="J27" s="43" t="s">
        <v>43</v>
      </c>
      <c r="K27" s="43" t="s">
        <v>44</v>
      </c>
      <c r="L27" s="43" t="s">
        <v>45</v>
      </c>
      <c r="M27" s="43" t="s">
        <v>46</v>
      </c>
      <c r="N27" s="23"/>
    </row>
    <row r="28" spans="2:14" s="14" customFormat="1" ht="14.45" customHeight="1" x14ac:dyDescent="0.25">
      <c r="B28" s="13"/>
      <c r="C28" s="35"/>
      <c r="D28" s="35"/>
      <c r="E28" s="35"/>
      <c r="F28" s="13"/>
      <c r="G28" s="22"/>
      <c r="H28" s="91">
        <v>0</v>
      </c>
      <c r="I28" s="91">
        <v>1.5229979512760349E-8</v>
      </c>
      <c r="J28" s="91">
        <v>2.8936961074244663E-7</v>
      </c>
      <c r="K28" s="91">
        <v>0</v>
      </c>
      <c r="L28" s="91">
        <v>19</v>
      </c>
      <c r="M28" s="91">
        <v>-5.37930864655989E-4</v>
      </c>
      <c r="N28" s="34"/>
    </row>
    <row r="29" spans="2:14" s="14" customFormat="1" ht="14.45" customHeight="1" x14ac:dyDescent="0.25">
      <c r="B29" s="13"/>
      <c r="C29" s="35"/>
      <c r="D29" s="35"/>
      <c r="E29" s="35"/>
      <c r="F29" s="13"/>
      <c r="G29" s="22"/>
      <c r="H29" s="93">
        <v>15</v>
      </c>
      <c r="I29" s="93">
        <v>2.5711144965726686E-3</v>
      </c>
      <c r="J29" s="93">
        <v>4.8851175434880705E-2</v>
      </c>
      <c r="K29" s="93">
        <v>0</v>
      </c>
      <c r="L29" s="93">
        <v>19</v>
      </c>
      <c r="M29" s="93">
        <v>-0.22130770698215241</v>
      </c>
      <c r="N29" s="23"/>
    </row>
    <row r="30" spans="2:14" s="14" customFormat="1" ht="12" customHeight="1" x14ac:dyDescent="0.25">
      <c r="B30" s="13"/>
      <c r="C30" s="35"/>
      <c r="D30" s="35"/>
      <c r="E30" s="35"/>
      <c r="F30" s="13"/>
      <c r="G30" s="22"/>
      <c r="H30" s="91">
        <v>30</v>
      </c>
      <c r="I30" s="91">
        <v>5.7840880613007203E-3</v>
      </c>
      <c r="J30" s="91">
        <v>0.11568176122601441</v>
      </c>
      <c r="K30" s="91">
        <v>0</v>
      </c>
      <c r="L30" s="91">
        <v>20</v>
      </c>
      <c r="M30" s="91">
        <v>-0.34110814626344182</v>
      </c>
      <c r="N30" s="23"/>
    </row>
    <row r="31" spans="2:14" s="14" customFormat="1" ht="13.9" customHeight="1" x14ac:dyDescent="0.25">
      <c r="B31" s="13"/>
      <c r="C31" s="35"/>
      <c r="D31" s="35"/>
      <c r="E31" s="35"/>
      <c r="G31" s="22"/>
      <c r="H31" s="93">
        <v>60</v>
      </c>
      <c r="I31" s="93">
        <v>1.4110976883351943E-2</v>
      </c>
      <c r="J31" s="93">
        <v>0.33866344520044661</v>
      </c>
      <c r="K31" s="93">
        <v>1</v>
      </c>
      <c r="L31" s="93">
        <v>24</v>
      </c>
      <c r="M31" s="93">
        <v>1.1445225451417549</v>
      </c>
      <c r="N31" s="23"/>
    </row>
    <row r="32" spans="2:14" s="14" customFormat="1" x14ac:dyDescent="0.25">
      <c r="B32" s="13"/>
      <c r="C32" s="13"/>
      <c r="D32" s="13"/>
      <c r="E32" s="13"/>
      <c r="G32" s="22"/>
      <c r="H32" s="91">
        <v>125</v>
      </c>
      <c r="I32" s="91">
        <v>4.0556783518726984E-2</v>
      </c>
      <c r="J32" s="91">
        <v>0.97336280444944756</v>
      </c>
      <c r="K32" s="91">
        <v>0</v>
      </c>
      <c r="L32" s="91">
        <v>24</v>
      </c>
      <c r="M32" s="91">
        <v>-1.007227871527846</v>
      </c>
      <c r="N32" s="23"/>
    </row>
    <row r="33" spans="1:18" s="14" customFormat="1" x14ac:dyDescent="0.25">
      <c r="A33" s="13"/>
      <c r="B33" s="13"/>
      <c r="C33" s="13"/>
      <c r="D33" s="13"/>
      <c r="E33" s="13"/>
      <c r="F33" s="13"/>
      <c r="G33" s="22"/>
      <c r="H33" s="93">
        <v>250</v>
      </c>
      <c r="I33" s="93">
        <v>0.12039598929360497</v>
      </c>
      <c r="J33" s="93">
        <v>2.4079197858720995</v>
      </c>
      <c r="K33" s="93">
        <v>3</v>
      </c>
      <c r="L33" s="93">
        <v>20</v>
      </c>
      <c r="M33" s="93">
        <v>0.40683278166718173</v>
      </c>
      <c r="N33" s="23"/>
      <c r="R33" s="19"/>
    </row>
    <row r="34" spans="1:18" s="14" customFormat="1" ht="15" customHeight="1" x14ac:dyDescent="0.25">
      <c r="A34" s="13"/>
      <c r="B34" s="13"/>
      <c r="C34" s="13"/>
      <c r="D34" s="13"/>
      <c r="E34" s="13"/>
      <c r="F34" s="13"/>
      <c r="G34" s="22"/>
      <c r="H34" s="91">
        <v>500</v>
      </c>
      <c r="I34" s="91">
        <v>0.35556733956233738</v>
      </c>
      <c r="J34" s="91">
        <v>7.1113467912467474</v>
      </c>
      <c r="K34" s="91">
        <v>7</v>
      </c>
      <c r="L34" s="91">
        <v>20</v>
      </c>
      <c r="M34" s="91">
        <v>-5.2013132002460119E-2</v>
      </c>
      <c r="N34" s="23"/>
    </row>
    <row r="35" spans="1:18" s="14" customFormat="1" ht="15" customHeight="1" x14ac:dyDescent="0.35">
      <c r="A35" s="13"/>
      <c r="C35" s="13"/>
      <c r="D35" s="87"/>
      <c r="E35" s="87"/>
      <c r="F35" s="13"/>
      <c r="G35" s="22"/>
      <c r="H35" s="40"/>
      <c r="I35" s="40"/>
      <c r="J35" s="40"/>
      <c r="K35" s="40"/>
      <c r="L35" s="40"/>
      <c r="M35" s="40"/>
      <c r="N35" s="23"/>
    </row>
    <row r="36" spans="1:18" s="14" customFormat="1" x14ac:dyDescent="0.25">
      <c r="A36" s="13"/>
      <c r="C36" s="13"/>
      <c r="D36" s="13"/>
      <c r="E36" s="27"/>
      <c r="F36" s="13"/>
      <c r="G36" s="22"/>
      <c r="H36" s="88" t="s">
        <v>114</v>
      </c>
      <c r="I36" s="88"/>
      <c r="J36" s="40"/>
      <c r="K36" s="40"/>
      <c r="L36" s="40"/>
      <c r="M36" s="40"/>
      <c r="N36" s="23"/>
    </row>
    <row r="37" spans="1:18" s="14" customFormat="1" x14ac:dyDescent="0.25">
      <c r="A37" s="13"/>
      <c r="B37" s="13"/>
      <c r="C37" s="13"/>
      <c r="D37" s="13"/>
      <c r="E37" s="27"/>
      <c r="F37" s="13"/>
      <c r="G37" s="22"/>
      <c r="H37" s="105" t="s">
        <v>31</v>
      </c>
      <c r="I37" s="105" t="s">
        <v>93</v>
      </c>
      <c r="J37" s="105" t="s">
        <v>52</v>
      </c>
      <c r="K37" s="105" t="s">
        <v>94</v>
      </c>
      <c r="L37" s="105" t="s">
        <v>95</v>
      </c>
      <c r="M37" s="105" t="s">
        <v>96</v>
      </c>
      <c r="N37" s="23"/>
    </row>
    <row r="38" spans="1:18" s="14" customFormat="1" x14ac:dyDescent="0.25">
      <c r="A38" s="13"/>
      <c r="B38" s="13"/>
      <c r="C38" s="13"/>
      <c r="D38" s="13"/>
      <c r="E38" s="27"/>
      <c r="F38" s="13"/>
      <c r="G38" s="22"/>
      <c r="H38" s="91" t="s">
        <v>186</v>
      </c>
      <c r="I38" s="91">
        <v>-25.560039667907283</v>
      </c>
      <c r="J38" s="91">
        <v>0</v>
      </c>
      <c r="K38" s="91" t="s">
        <v>187</v>
      </c>
      <c r="L38" s="91" t="s">
        <v>187</v>
      </c>
      <c r="M38" s="91" t="s">
        <v>187</v>
      </c>
      <c r="N38" s="23"/>
    </row>
    <row r="39" spans="1:18" s="14" customFormat="1" x14ac:dyDescent="0.25">
      <c r="A39" s="13"/>
      <c r="B39" s="13"/>
      <c r="C39" s="13"/>
      <c r="D39" s="13"/>
      <c r="E39" s="27"/>
      <c r="F39" s="13"/>
      <c r="G39" s="22"/>
      <c r="H39" s="93" t="s">
        <v>188</v>
      </c>
      <c r="I39" s="93">
        <v>-27.22826455586906</v>
      </c>
      <c r="J39" s="93">
        <v>3</v>
      </c>
      <c r="K39" s="93">
        <v>3.3364497759235547</v>
      </c>
      <c r="L39" s="93">
        <v>4</v>
      </c>
      <c r="M39" s="93">
        <v>0.50317791049571903</v>
      </c>
      <c r="N39" s="23"/>
    </row>
    <row r="40" spans="1:18" s="14" customFormat="1" x14ac:dyDescent="0.25">
      <c r="A40" s="13"/>
      <c r="B40" s="13"/>
      <c r="C40" s="13"/>
      <c r="D40" s="13"/>
      <c r="E40" s="13"/>
      <c r="F40" s="13"/>
      <c r="G40" s="22"/>
      <c r="H40" s="91" t="s">
        <v>189</v>
      </c>
      <c r="I40" s="91">
        <v>-39.017623679447063</v>
      </c>
      <c r="J40" s="91">
        <v>1</v>
      </c>
      <c r="K40" s="91">
        <v>26.915168023079559</v>
      </c>
      <c r="L40" s="91">
        <v>6</v>
      </c>
      <c r="M40" s="91">
        <v>1.5020340267570171E-4</v>
      </c>
      <c r="N40" s="23"/>
    </row>
    <row r="41" spans="1:18" s="14" customFormat="1" ht="15" customHeight="1" x14ac:dyDescent="0.25">
      <c r="A41" s="13"/>
      <c r="B41" s="13"/>
      <c r="C41" s="13"/>
      <c r="D41" s="13"/>
      <c r="E41" s="13"/>
      <c r="F41" s="13"/>
      <c r="G41" s="22"/>
      <c r="H41" s="40"/>
      <c r="I41" s="40"/>
      <c r="J41" s="40"/>
      <c r="K41" s="40"/>
      <c r="L41" s="40"/>
      <c r="M41" s="40"/>
      <c r="N41" s="23"/>
    </row>
    <row r="42" spans="1:18" s="14" customFormat="1" ht="23.25" x14ac:dyDescent="0.35">
      <c r="A42" s="13"/>
      <c r="B42" s="13"/>
      <c r="C42" s="13"/>
      <c r="D42" s="87"/>
      <c r="E42" s="87"/>
      <c r="F42" s="13"/>
      <c r="G42" s="45"/>
      <c r="H42" s="46"/>
      <c r="I42" s="45"/>
      <c r="J42" s="45"/>
      <c r="K42" s="45"/>
      <c r="L42" s="45"/>
      <c r="M42" s="45"/>
      <c r="N42" s="45"/>
    </row>
    <row r="43" spans="1:18" s="14" customFormat="1" ht="23.25" x14ac:dyDescent="0.35">
      <c r="A43" s="13"/>
      <c r="B43" s="13"/>
      <c r="C43" s="13"/>
      <c r="D43" s="13"/>
      <c r="E43" s="27"/>
      <c r="F43" s="13"/>
      <c r="H43" s="29"/>
      <c r="M43" s="13"/>
      <c r="N43" s="13"/>
    </row>
    <row r="44" spans="1:18" s="14" customFormat="1" x14ac:dyDescent="0.25">
      <c r="A44" s="13"/>
      <c r="B44" s="13"/>
      <c r="C44" s="13"/>
      <c r="D44" s="13"/>
      <c r="E44" s="27"/>
      <c r="F44" s="13"/>
      <c r="H44" s="28"/>
      <c r="M44" s="13"/>
      <c r="N44" s="13"/>
    </row>
    <row r="45" spans="1:18" s="14" customFormat="1" x14ac:dyDescent="0.25">
      <c r="A45" s="13"/>
      <c r="B45" s="13"/>
      <c r="C45" s="13"/>
      <c r="D45" s="13"/>
      <c r="E45" s="27"/>
      <c r="F45" s="13"/>
      <c r="H45" s="28"/>
      <c r="I45" s="13"/>
      <c r="J45" s="13"/>
      <c r="K45" s="13"/>
      <c r="L45" s="13"/>
      <c r="M45" s="13"/>
      <c r="N45" s="13"/>
    </row>
    <row r="46" spans="1:18" s="14" customFormat="1" x14ac:dyDescent="0.25">
      <c r="A46" s="13"/>
      <c r="B46" s="13"/>
      <c r="C46" s="13"/>
      <c r="D46" s="13"/>
      <c r="E46" s="13"/>
      <c r="F46" s="13"/>
      <c r="H46" s="30"/>
      <c r="I46" s="13"/>
      <c r="J46" s="13"/>
      <c r="K46" s="13"/>
      <c r="L46" s="13"/>
      <c r="M46" s="13"/>
      <c r="N46" s="13"/>
      <c r="O46" s="13"/>
    </row>
    <row r="47" spans="1:18" s="14" customFormat="1" x14ac:dyDescent="0.25">
      <c r="A47" s="13"/>
      <c r="B47" s="13"/>
      <c r="C47" s="13"/>
      <c r="D47" s="13"/>
      <c r="E47" s="13"/>
      <c r="F47" s="13"/>
      <c r="H47" s="28"/>
      <c r="O47" s="13"/>
    </row>
    <row r="48" spans="1:18" s="14" customFormat="1" x14ac:dyDescent="0.25">
      <c r="A48" s="13"/>
      <c r="B48" s="13"/>
      <c r="C48" s="13"/>
      <c r="D48" s="13"/>
      <c r="E48" s="13"/>
      <c r="F48" s="13"/>
      <c r="H48" s="28"/>
      <c r="O48" s="13"/>
    </row>
    <row r="49" spans="1:15" s="14" customFormat="1" x14ac:dyDescent="0.25">
      <c r="A49" s="13"/>
      <c r="B49" s="13"/>
      <c r="C49" s="13"/>
      <c r="D49" s="13"/>
      <c r="E49" s="13"/>
      <c r="F49" s="13"/>
      <c r="H49" s="28"/>
      <c r="O49" s="13"/>
    </row>
    <row r="50" spans="1:15" s="14" customFormat="1" x14ac:dyDescent="0.25">
      <c r="B50" s="13"/>
      <c r="C50" s="13"/>
      <c r="D50" s="13"/>
      <c r="E50" s="13"/>
      <c r="H50" s="28"/>
      <c r="O50" s="13"/>
    </row>
    <row r="51" spans="1:15" s="14" customFormat="1" x14ac:dyDescent="0.25">
      <c r="B51" s="13"/>
      <c r="C51" s="13"/>
      <c r="D51" s="13"/>
      <c r="E51" s="13"/>
      <c r="H51" s="28"/>
    </row>
    <row r="52" spans="1:15" s="14" customFormat="1" x14ac:dyDescent="0.25">
      <c r="B52" s="13"/>
    </row>
    <row r="53" spans="1:15" s="14" customFormat="1" x14ac:dyDescent="0.25">
      <c r="B53" s="13"/>
    </row>
    <row r="54" spans="1:15" s="14" customFormat="1" x14ac:dyDescent="0.25"/>
    <row r="55" spans="1:15" s="14" customFormat="1" x14ac:dyDescent="0.25"/>
    <row r="56" spans="1:15" s="14" customFormat="1" x14ac:dyDescent="0.25"/>
    <row r="57" spans="1:15" s="14" customFormat="1" x14ac:dyDescent="0.25"/>
    <row r="58" spans="1:15" s="14" customFormat="1" x14ac:dyDescent="0.25"/>
    <row r="59" spans="1:15" s="14" customFormat="1" x14ac:dyDescent="0.25"/>
    <row r="60" spans="1:15" s="14" customFormat="1" x14ac:dyDescent="0.25"/>
    <row r="61" spans="1:15" s="14" customFormat="1" x14ac:dyDescent="0.25"/>
    <row r="62" spans="1:15" s="14" customFormat="1" x14ac:dyDescent="0.25"/>
    <row r="63" spans="1:15" s="14" customFormat="1" x14ac:dyDescent="0.25"/>
    <row r="64" spans="1:15" s="14" customFormat="1" x14ac:dyDescent="0.25"/>
    <row r="65" s="14" customFormat="1" x14ac:dyDescent="0.25"/>
    <row r="66" s="14" customFormat="1" x14ac:dyDescent="0.25"/>
    <row r="67" s="14" customFormat="1" x14ac:dyDescent="0.25"/>
    <row r="68" s="14" customFormat="1" x14ac:dyDescent="0.25"/>
    <row r="69" s="14" customFormat="1" x14ac:dyDescent="0.25"/>
    <row r="70" s="14" customFormat="1" x14ac:dyDescent="0.25"/>
    <row r="71" s="14" customFormat="1" x14ac:dyDescent="0.25"/>
    <row r="72" s="14" customFormat="1" x14ac:dyDescent="0.25"/>
    <row r="73" s="14" customFormat="1" x14ac:dyDescent="0.25"/>
    <row r="74" s="14" customFormat="1" x14ac:dyDescent="0.25"/>
    <row r="75" s="14" customFormat="1" x14ac:dyDescent="0.25"/>
    <row r="76" s="14" customFormat="1" x14ac:dyDescent="0.25"/>
    <row r="77" s="14" customFormat="1" x14ac:dyDescent="0.25"/>
    <row r="78" s="14" customFormat="1" x14ac:dyDescent="0.25"/>
    <row r="79" s="14" customFormat="1" x14ac:dyDescent="0.25"/>
    <row r="80" s="14" customFormat="1" x14ac:dyDescent="0.25"/>
    <row r="81" s="14" customFormat="1" x14ac:dyDescent="0.25"/>
    <row r="82" s="14" customFormat="1" x14ac:dyDescent="0.25"/>
    <row r="83" s="14" customFormat="1" x14ac:dyDescent="0.25"/>
    <row r="84" s="14" customFormat="1" x14ac:dyDescent="0.25"/>
    <row r="85" s="14" customFormat="1" x14ac:dyDescent="0.25"/>
    <row r="86" s="14" customFormat="1" x14ac:dyDescent="0.25"/>
    <row r="87" s="14" customFormat="1" x14ac:dyDescent="0.25"/>
    <row r="88" s="14" customFormat="1" x14ac:dyDescent="0.25"/>
    <row r="89" s="14" customFormat="1" x14ac:dyDescent="0.25"/>
    <row r="90" s="14" customFormat="1" x14ac:dyDescent="0.25"/>
    <row r="91" s="14" customFormat="1" x14ac:dyDescent="0.25"/>
    <row r="92" s="14" customFormat="1" x14ac:dyDescent="0.25"/>
    <row r="93" s="14" customFormat="1" x14ac:dyDescent="0.25"/>
    <row r="94" s="14" customFormat="1" x14ac:dyDescent="0.25"/>
    <row r="95" s="14" customFormat="1" x14ac:dyDescent="0.25"/>
    <row r="96" s="14" customFormat="1" x14ac:dyDescent="0.25"/>
    <row r="97" s="14" customFormat="1" x14ac:dyDescent="0.25"/>
    <row r="98" s="14" customFormat="1" x14ac:dyDescent="0.25"/>
    <row r="99" s="14" customFormat="1" x14ac:dyDescent="0.25"/>
    <row r="100" s="14" customFormat="1" x14ac:dyDescent="0.25"/>
    <row r="101" s="14" customFormat="1" x14ac:dyDescent="0.25"/>
    <row r="102" s="14" customFormat="1" x14ac:dyDescent="0.25"/>
    <row r="103" s="14" customFormat="1" x14ac:dyDescent="0.25"/>
    <row r="104" s="14" customFormat="1" x14ac:dyDescent="0.25"/>
    <row r="105" s="14" customFormat="1" x14ac:dyDescent="0.25"/>
    <row r="106" s="14" customFormat="1" x14ac:dyDescent="0.25"/>
    <row r="107" s="14" customFormat="1" x14ac:dyDescent="0.25"/>
    <row r="108" s="14" customFormat="1" x14ac:dyDescent="0.25"/>
    <row r="109" s="14" customFormat="1" x14ac:dyDescent="0.25"/>
    <row r="110" s="14" customFormat="1" x14ac:dyDescent="0.25"/>
    <row r="111" s="14" customFormat="1" x14ac:dyDescent="0.25"/>
    <row r="112" s="14" customFormat="1" x14ac:dyDescent="0.25"/>
    <row r="113" s="14" customFormat="1" x14ac:dyDescent="0.25"/>
    <row r="114" s="14" customFormat="1" x14ac:dyDescent="0.25"/>
    <row r="115" s="14" customFormat="1" x14ac:dyDescent="0.25"/>
    <row r="116" s="14" customFormat="1" x14ac:dyDescent="0.25"/>
    <row r="117" s="14" customFormat="1" x14ac:dyDescent="0.25"/>
    <row r="118" s="14" customFormat="1" x14ac:dyDescent="0.25"/>
    <row r="119" s="14" customFormat="1" x14ac:dyDescent="0.25"/>
    <row r="120" s="14" customFormat="1" x14ac:dyDescent="0.25"/>
    <row r="121" s="14" customFormat="1" x14ac:dyDescent="0.25"/>
    <row r="122" s="14" customFormat="1" x14ac:dyDescent="0.25"/>
    <row r="123" s="14" customFormat="1" x14ac:dyDescent="0.25"/>
    <row r="124" s="14" customFormat="1" x14ac:dyDescent="0.25"/>
    <row r="125" s="14" customFormat="1" x14ac:dyDescent="0.25"/>
    <row r="126" s="14" customFormat="1" x14ac:dyDescent="0.25"/>
    <row r="127" s="14" customFormat="1" x14ac:dyDescent="0.25"/>
    <row r="128" s="14" customFormat="1" x14ac:dyDescent="0.25"/>
    <row r="129" s="14" customFormat="1" x14ac:dyDescent="0.25"/>
    <row r="130" s="14" customFormat="1" x14ac:dyDescent="0.25"/>
    <row r="131" s="14" customFormat="1" x14ac:dyDescent="0.25"/>
    <row r="132" s="14" customFormat="1" x14ac:dyDescent="0.25"/>
    <row r="133" s="14" customFormat="1" x14ac:dyDescent="0.25"/>
    <row r="134" s="14" customFormat="1" x14ac:dyDescent="0.25"/>
    <row r="135" s="14" customFormat="1" x14ac:dyDescent="0.25"/>
    <row r="136" s="14" customFormat="1" x14ac:dyDescent="0.25"/>
    <row r="137" s="14" customFormat="1" x14ac:dyDescent="0.25"/>
    <row r="138" s="14" customFormat="1" x14ac:dyDescent="0.25"/>
    <row r="139" s="14" customFormat="1" x14ac:dyDescent="0.25"/>
    <row r="140" s="14" customFormat="1" x14ac:dyDescent="0.25"/>
    <row r="141" s="14" customFormat="1" x14ac:dyDescent="0.25"/>
    <row r="142" s="14" customFormat="1" x14ac:dyDescent="0.25"/>
    <row r="143" s="14" customFormat="1" x14ac:dyDescent="0.25"/>
    <row r="144" s="14" customFormat="1" x14ac:dyDescent="0.25"/>
    <row r="145" s="14" customFormat="1" x14ac:dyDescent="0.25"/>
    <row r="146" s="14" customFormat="1" x14ac:dyDescent="0.25"/>
    <row r="147" s="14" customFormat="1" x14ac:dyDescent="0.25"/>
    <row r="148" s="14" customFormat="1" x14ac:dyDescent="0.25"/>
    <row r="149" s="14" customFormat="1" x14ac:dyDescent="0.25"/>
    <row r="150" s="14" customFormat="1" x14ac:dyDescent="0.25"/>
    <row r="151" s="14" customFormat="1" x14ac:dyDescent="0.25"/>
    <row r="152" s="14" customFormat="1" x14ac:dyDescent="0.25"/>
    <row r="153" s="14" customFormat="1" x14ac:dyDescent="0.25"/>
    <row r="154" s="14" customFormat="1" x14ac:dyDescent="0.25"/>
    <row r="155" s="14" customFormat="1" x14ac:dyDescent="0.25"/>
    <row r="156" s="14" customFormat="1" x14ac:dyDescent="0.25"/>
    <row r="157" s="14" customFormat="1" x14ac:dyDescent="0.25"/>
    <row r="158" s="14" customFormat="1" x14ac:dyDescent="0.25"/>
    <row r="159" s="14" customFormat="1" x14ac:dyDescent="0.25"/>
    <row r="160" s="14" customFormat="1" x14ac:dyDescent="0.25"/>
    <row r="161" s="14" customFormat="1" x14ac:dyDescent="0.25"/>
    <row r="162" s="14" customFormat="1" x14ac:dyDescent="0.25"/>
    <row r="163" s="14" customFormat="1" x14ac:dyDescent="0.25"/>
    <row r="164" s="14" customFormat="1" x14ac:dyDescent="0.25"/>
    <row r="165" s="14" customFormat="1" x14ac:dyDescent="0.25"/>
    <row r="166" s="14" customFormat="1" x14ac:dyDescent="0.25"/>
    <row r="167" s="14" customFormat="1" x14ac:dyDescent="0.25"/>
    <row r="168" s="14" customFormat="1" x14ac:dyDescent="0.25"/>
    <row r="169" s="14" customFormat="1" x14ac:dyDescent="0.25"/>
    <row r="170" s="14" customFormat="1" x14ac:dyDescent="0.25"/>
    <row r="171" s="14" customFormat="1" x14ac:dyDescent="0.25"/>
    <row r="172" s="14" customFormat="1" x14ac:dyDescent="0.25"/>
    <row r="173" s="14" customFormat="1" x14ac:dyDescent="0.25"/>
    <row r="174" s="14" customFormat="1" x14ac:dyDescent="0.25"/>
    <row r="175" s="14" customFormat="1" x14ac:dyDescent="0.25"/>
    <row r="176" s="14" customFormat="1" x14ac:dyDescent="0.25"/>
    <row r="177" s="14" customFormat="1" x14ac:dyDescent="0.25"/>
    <row r="178" s="14" customFormat="1" x14ac:dyDescent="0.25"/>
    <row r="179" s="14" customFormat="1" x14ac:dyDescent="0.25"/>
    <row r="180" s="14" customFormat="1" x14ac:dyDescent="0.25"/>
    <row r="181" s="14" customFormat="1" x14ac:dyDescent="0.25"/>
    <row r="182" s="14" customFormat="1" x14ac:dyDescent="0.25"/>
    <row r="183" s="14" customFormat="1" x14ac:dyDescent="0.25"/>
    <row r="184" s="14" customFormat="1" x14ac:dyDescent="0.25"/>
    <row r="185" s="14" customFormat="1" x14ac:dyDescent="0.25"/>
    <row r="186" s="14" customFormat="1" x14ac:dyDescent="0.25"/>
    <row r="187" s="14" customFormat="1" x14ac:dyDescent="0.25"/>
    <row r="188" s="14" customFormat="1" x14ac:dyDescent="0.25"/>
    <row r="189" s="14" customFormat="1" x14ac:dyDescent="0.25"/>
    <row r="190" s="14" customFormat="1" x14ac:dyDescent="0.25"/>
    <row r="191" s="14" customFormat="1" x14ac:dyDescent="0.25"/>
    <row r="192" s="14" customFormat="1" x14ac:dyDescent="0.25"/>
    <row r="193" s="14" customFormat="1" x14ac:dyDescent="0.25"/>
    <row r="194" s="14" customFormat="1" x14ac:dyDescent="0.25"/>
    <row r="195" s="14" customFormat="1" x14ac:dyDescent="0.25"/>
    <row r="196" s="14" customFormat="1" x14ac:dyDescent="0.25"/>
    <row r="197" s="14" customFormat="1" x14ac:dyDescent="0.25"/>
    <row r="198" s="14" customFormat="1" x14ac:dyDescent="0.25"/>
    <row r="199" s="14" customFormat="1" x14ac:dyDescent="0.25"/>
    <row r="200" s="14" customFormat="1" x14ac:dyDescent="0.25"/>
    <row r="201" s="14" customFormat="1" x14ac:dyDescent="0.25"/>
    <row r="202" s="14" customFormat="1" x14ac:dyDescent="0.25"/>
    <row r="203" s="14" customFormat="1" x14ac:dyDescent="0.25"/>
    <row r="204" s="14" customFormat="1" x14ac:dyDescent="0.25"/>
    <row r="205" s="14" customFormat="1" x14ac:dyDescent="0.25"/>
    <row r="206" s="14" customFormat="1" x14ac:dyDescent="0.25"/>
    <row r="207" s="14" customFormat="1" x14ac:dyDescent="0.25"/>
    <row r="208" s="14" customFormat="1" x14ac:dyDescent="0.25"/>
    <row r="209" spans="2:16" s="14" customFormat="1" x14ac:dyDescent="0.25"/>
    <row r="210" spans="2:16" s="14" customFormat="1" x14ac:dyDescent="0.25"/>
    <row r="211" spans="2:16" s="14" customFormat="1" x14ac:dyDescent="0.25"/>
    <row r="212" spans="2:16" s="14" customFormat="1" x14ac:dyDescent="0.25"/>
    <row r="213" spans="2:16" s="14" customFormat="1" x14ac:dyDescent="0.25"/>
    <row r="214" spans="2:16" s="14" customFormat="1" x14ac:dyDescent="0.25"/>
    <row r="215" spans="2:16" s="14" customFormat="1" x14ac:dyDescent="0.25"/>
    <row r="216" spans="2:16" s="14" customFormat="1" x14ac:dyDescent="0.25"/>
    <row r="217" spans="2:16" s="14" customFormat="1" x14ac:dyDescent="0.25"/>
    <row r="218" spans="2:16" s="14" customFormat="1" x14ac:dyDescent="0.25"/>
    <row r="219" spans="2:16" s="14" customFormat="1" x14ac:dyDescent="0.25"/>
    <row r="220" spans="2:16" s="14" customFormat="1" x14ac:dyDescent="0.25">
      <c r="P220"/>
    </row>
    <row r="221" spans="2:16" s="14" customFormat="1" x14ac:dyDescent="0.25">
      <c r="P221"/>
    </row>
    <row r="222" spans="2:16" s="14" customFormat="1" x14ac:dyDescent="0.25">
      <c r="P222"/>
    </row>
    <row r="223" spans="2:16" x14ac:dyDescent="0.25">
      <c r="B223" s="14"/>
      <c r="C223" s="14"/>
      <c r="D223" s="14"/>
      <c r="E223" s="14"/>
      <c r="G223" s="14"/>
      <c r="H223" s="14"/>
      <c r="I223" s="14"/>
      <c r="J223" s="14"/>
      <c r="K223" s="14"/>
      <c r="L223" s="14"/>
      <c r="M223" s="14"/>
      <c r="N223" s="14"/>
      <c r="O223" s="14"/>
    </row>
    <row r="224" spans="2:16" x14ac:dyDescent="0.25">
      <c r="B224" s="14"/>
      <c r="C224" s="14"/>
      <c r="D224" s="14"/>
      <c r="E224" s="14"/>
      <c r="G224" s="14"/>
      <c r="H224" s="14"/>
      <c r="I224" s="14"/>
      <c r="J224" s="14"/>
      <c r="K224" s="14"/>
      <c r="L224" s="14"/>
      <c r="M224" s="14"/>
      <c r="N224" s="14"/>
      <c r="O224" s="14"/>
    </row>
    <row r="225" spans="2:15" x14ac:dyDescent="0.25">
      <c r="B225" s="14"/>
      <c r="G225" s="14"/>
      <c r="H225" s="14"/>
      <c r="I225" s="14"/>
      <c r="J225" s="14"/>
      <c r="K225" s="14"/>
      <c r="L225" s="14"/>
      <c r="M225" s="14"/>
      <c r="N225" s="14"/>
      <c r="O225" s="14"/>
    </row>
    <row r="226" spans="2:15" x14ac:dyDescent="0.25">
      <c r="B226" s="14"/>
      <c r="G226" s="14"/>
      <c r="H226" s="14"/>
      <c r="I226" s="14"/>
      <c r="J226" s="14"/>
      <c r="K226" s="14"/>
      <c r="L226" s="14"/>
      <c r="M226" s="14"/>
      <c r="N226" s="14"/>
      <c r="O226" s="14"/>
    </row>
    <row r="227" spans="2:15" x14ac:dyDescent="0.25">
      <c r="G227" s="14"/>
      <c r="H227" s="14"/>
      <c r="I227" s="14"/>
      <c r="J227" s="14"/>
      <c r="K227" s="14"/>
      <c r="L227" s="14"/>
      <c r="M227" s="14"/>
      <c r="N227" s="14"/>
      <c r="O227" s="14"/>
    </row>
    <row r="228" spans="2:15" x14ac:dyDescent="0.25">
      <c r="G228" s="14"/>
      <c r="H228" s="14"/>
      <c r="I228" s="14"/>
      <c r="J228" s="14"/>
      <c r="K228" s="14"/>
      <c r="L228" s="14"/>
      <c r="M228" s="14"/>
      <c r="N228" s="14"/>
      <c r="O228" s="14"/>
    </row>
    <row r="229" spans="2:15" x14ac:dyDescent="0.25">
      <c r="G229" s="14"/>
      <c r="H229" s="14"/>
      <c r="I229" s="14"/>
      <c r="J229" s="14"/>
      <c r="K229" s="14"/>
      <c r="L229" s="14"/>
      <c r="M229" s="14"/>
      <c r="N229" s="14"/>
      <c r="O229" s="14"/>
    </row>
    <row r="230" spans="2:15" x14ac:dyDescent="0.25">
      <c r="G230" s="14"/>
      <c r="H230" s="14"/>
      <c r="I230" s="14"/>
      <c r="J230" s="14"/>
      <c r="K230" s="14"/>
      <c r="L230" s="14"/>
      <c r="M230" s="14"/>
      <c r="N230" s="14"/>
      <c r="O230" s="14"/>
    </row>
    <row r="231" spans="2:15" x14ac:dyDescent="0.25">
      <c r="G231" s="14"/>
      <c r="H231" s="14"/>
      <c r="O231" s="14"/>
    </row>
    <row r="232" spans="2:15" x14ac:dyDescent="0.25">
      <c r="G232" s="14"/>
      <c r="H232" s="14"/>
      <c r="O232" s="14"/>
    </row>
    <row r="233" spans="2:15" x14ac:dyDescent="0.25">
      <c r="G233" s="14"/>
      <c r="O233" s="14"/>
    </row>
    <row r="234" spans="2:15" x14ac:dyDescent="0.25">
      <c r="G234" s="14"/>
      <c r="O234" s="14"/>
    </row>
    <row r="235" spans="2:15" x14ac:dyDescent="0.25">
      <c r="G235" s="14"/>
    </row>
  </sheetData>
  <mergeCells count="14">
    <mergeCell ref="H18:I18"/>
    <mergeCell ref="H26:I26"/>
    <mergeCell ref="H36:I36"/>
    <mergeCell ref="D35:E35"/>
    <mergeCell ref="D42:E42"/>
    <mergeCell ref="D1:J1"/>
    <mergeCell ref="K1:L1"/>
    <mergeCell ref="B6:E6"/>
    <mergeCell ref="G6:N6"/>
    <mergeCell ref="H8:I8"/>
    <mergeCell ref="B11:B12"/>
    <mergeCell ref="C11:C12"/>
    <mergeCell ref="D11:D12"/>
    <mergeCell ref="E11:E12"/>
  </mergeCells>
  <hyperlinks>
    <hyperlink ref="C4" location="Summary!A1" display="Return to Summary"/>
  </hyperlinks>
  <pageMargins left="0.7" right="0.7" top="0.75" bottom="0.75" header="0.3" footer="0.3"/>
  <pageSetup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1265" r:id="rId4" name="loadAnalysisBtn">
              <controlPr defaultSize="0" print="0" disabled="1" autoFill="0" autoPict="0" macro="[0]!Results.loadAnalysisBtn_click">
                <anchor moveWithCells="1">
                  <from>
                    <xdr:col>10</xdr:col>
                    <xdr:colOff>371475</xdr:colOff>
                    <xdr:row>0</xdr:row>
                    <xdr:rowOff>171450</xdr:rowOff>
                  </from>
                  <to>
                    <xdr:col>11</xdr:col>
                    <xdr:colOff>533400</xdr:colOff>
                    <xdr:row>0</xdr:row>
                    <xdr:rowOff>6762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1266" r:id="rId5" name="selectUIPath_Btn">
              <controlPr defaultSize="0" print="0" autoFill="0" autoPict="0" macro="[0]!Hidden.changeBMDSUI">
                <anchor moveWithCells="1" sizeWithCells="1">
                  <from>
                    <xdr:col>12</xdr:col>
                    <xdr:colOff>314325</xdr:colOff>
                    <xdr:row>0</xdr:row>
                    <xdr:rowOff>200025</xdr:rowOff>
                  </from>
                  <to>
                    <xdr:col>13</xdr:col>
                    <xdr:colOff>323850</xdr:colOff>
                    <xdr:row>0</xdr:row>
                    <xdr:rowOff>66675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Summary</vt:lpstr>
      <vt:lpstr>Abbreviations</vt:lpstr>
      <vt:lpstr>freq-gam-rest-opt1</vt:lpstr>
      <vt:lpstr>freq-lnl-rest-opt1</vt:lpstr>
      <vt:lpstr>freq-mst6-rest-opt1</vt:lpstr>
      <vt:lpstr>freq-mst5-rest-opt1</vt:lpstr>
      <vt:lpstr>freq-mst4-rest-opt1</vt:lpstr>
      <vt:lpstr>freq-mst3-rest-opt1</vt:lpstr>
      <vt:lpstr>freq-mst2-rest-opt1</vt:lpstr>
      <vt:lpstr>freq-mst1-rest-opt1</vt:lpstr>
      <vt:lpstr>freq-wei-rest-opt1</vt:lpstr>
      <vt:lpstr>freq-dhl-unrest-opt1</vt:lpstr>
      <vt:lpstr>freq-log-unrest-opt1</vt:lpstr>
      <vt:lpstr>freq-lnp-unrest-opt1</vt:lpstr>
      <vt:lpstr>freq-pro-unrest-opt1</vt:lpstr>
      <vt:lpstr>DichoMA-option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A FG43 Gebel</dc:creator>
  <cp:lastModifiedBy>BAuA FG43 Gebel</cp:lastModifiedBy>
  <dcterms:created xsi:type="dcterms:W3CDTF">2018-04-02T12:39:10Z</dcterms:created>
  <dcterms:modified xsi:type="dcterms:W3CDTF">2020-01-30T11:5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0f8861b-f1b8-48aa-b95b-1578f40a8604</vt:lpwstr>
  </property>
</Properties>
</file>